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T:\Labs\Cao\Jackie\JA02 BTBR HFD YFP vs TrkB 2020\Manuscript\Manuscript revision for PLOS\"/>
    </mc:Choice>
  </mc:AlternateContent>
  <xr:revisionPtr revIDLastSave="0" documentId="13_ncr:1_{84F1CCD5-C339-4148-910B-28DB1716B4A0}" xr6:coauthVersionLast="47" xr6:coauthVersionMax="47" xr10:uidLastSave="{00000000-0000-0000-0000-000000000000}"/>
  <bookViews>
    <workbookView xWindow="-120" yWindow="-120" windowWidth="29040" windowHeight="15840" activeTab="2" xr2:uid="{5A41382B-4EEE-4EF3-9A44-F5F97FA0861D}"/>
  </bookViews>
  <sheets>
    <sheet name="Long-term BTBR HFD " sheetId="1" r:id="rId1"/>
    <sheet name="Long-term BTBR NCD" sheetId="5" r:id="rId2"/>
    <sheet name="Short-term BTBR HFD" sheetId="3" r:id="rId3"/>
    <sheet name="Short-term BTBR NCD " sheetId="2" r:id="rId4"/>
    <sheet name="Short-term C57BL6 NCD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37" i="3" l="1"/>
  <c r="J37" i="3"/>
  <c r="I37" i="3"/>
  <c r="H37" i="3"/>
  <c r="G37" i="3"/>
  <c r="F37" i="3"/>
  <c r="E37" i="3"/>
  <c r="D37" i="3"/>
  <c r="C37" i="3"/>
  <c r="K12" i="3"/>
  <c r="J12" i="3"/>
  <c r="I12" i="3"/>
  <c r="H12" i="3"/>
  <c r="G12" i="3"/>
  <c r="F12" i="3"/>
  <c r="E12" i="3"/>
  <c r="D12" i="3"/>
  <c r="C12" i="3"/>
  <c r="K51" i="6" l="1"/>
  <c r="J51" i="6"/>
  <c r="I51" i="6"/>
  <c r="H51" i="6"/>
  <c r="G51" i="6"/>
  <c r="F51" i="6"/>
  <c r="E51" i="6"/>
  <c r="D51" i="6"/>
  <c r="C51" i="6"/>
  <c r="K45" i="6"/>
  <c r="J45" i="6"/>
  <c r="I45" i="6"/>
  <c r="H45" i="6"/>
  <c r="G45" i="6"/>
  <c r="F45" i="6"/>
  <c r="E45" i="6"/>
  <c r="D45" i="6"/>
  <c r="C45" i="6"/>
  <c r="K40" i="6"/>
  <c r="J40" i="6"/>
  <c r="I40" i="6"/>
  <c r="H40" i="6"/>
  <c r="G40" i="6"/>
  <c r="F40" i="6"/>
  <c r="E40" i="6"/>
  <c r="D40" i="6"/>
  <c r="C40" i="6"/>
  <c r="K33" i="6"/>
  <c r="J33" i="6"/>
  <c r="I33" i="6"/>
  <c r="H33" i="6"/>
  <c r="G33" i="6"/>
  <c r="F33" i="6"/>
  <c r="E33" i="6"/>
  <c r="D33" i="6"/>
  <c r="C33" i="6"/>
  <c r="K27" i="6"/>
  <c r="J27" i="6"/>
  <c r="I27" i="6"/>
  <c r="H27" i="6"/>
  <c r="G27" i="6"/>
  <c r="F27" i="6"/>
  <c r="E27" i="6"/>
  <c r="D27" i="6"/>
  <c r="C27" i="6"/>
  <c r="K20" i="6"/>
  <c r="J20" i="6"/>
  <c r="I20" i="6"/>
  <c r="H20" i="6"/>
  <c r="G20" i="6"/>
  <c r="F20" i="6"/>
  <c r="E20" i="6"/>
  <c r="D20" i="6"/>
  <c r="C20" i="6"/>
  <c r="K14" i="6"/>
  <c r="J14" i="6"/>
  <c r="I14" i="6"/>
  <c r="H14" i="6"/>
  <c r="G14" i="6"/>
  <c r="F14" i="6"/>
  <c r="E14" i="6"/>
  <c r="D14" i="6"/>
  <c r="C14" i="6"/>
  <c r="K8" i="6"/>
  <c r="J8" i="6"/>
  <c r="I8" i="6"/>
  <c r="H8" i="6"/>
  <c r="G8" i="6"/>
  <c r="F8" i="6"/>
  <c r="E8" i="6"/>
  <c r="D8" i="6"/>
  <c r="C8" i="6"/>
  <c r="K52" i="2" l="1"/>
  <c r="J52" i="2"/>
  <c r="I52" i="2"/>
  <c r="H52" i="2"/>
  <c r="G52" i="2"/>
  <c r="F52" i="2"/>
  <c r="E52" i="2"/>
  <c r="D52" i="2"/>
  <c r="C52" i="2"/>
  <c r="K47" i="2"/>
  <c r="J47" i="2"/>
  <c r="I47" i="2"/>
  <c r="H47" i="2"/>
  <c r="G47" i="2"/>
  <c r="F47" i="2"/>
  <c r="E47" i="2"/>
  <c r="D47" i="2"/>
  <c r="C47" i="2"/>
  <c r="K42" i="2"/>
  <c r="J42" i="2"/>
  <c r="I42" i="2"/>
  <c r="H42" i="2"/>
  <c r="G42" i="2"/>
  <c r="F42" i="2"/>
  <c r="E42" i="2"/>
  <c r="D42" i="2"/>
  <c r="C42" i="2"/>
  <c r="K37" i="2"/>
  <c r="J37" i="2"/>
  <c r="I37" i="2"/>
  <c r="H37" i="2"/>
  <c r="G37" i="2"/>
  <c r="F37" i="2"/>
  <c r="E37" i="2"/>
  <c r="D37" i="2"/>
  <c r="C37" i="2"/>
  <c r="K32" i="2"/>
  <c r="J32" i="2"/>
  <c r="I32" i="2"/>
  <c r="H32" i="2"/>
  <c r="G32" i="2"/>
  <c r="F32" i="2"/>
  <c r="E32" i="2"/>
  <c r="D32" i="2"/>
  <c r="C32" i="2"/>
  <c r="K27" i="2"/>
  <c r="J27" i="2"/>
  <c r="I27" i="2"/>
  <c r="H27" i="2"/>
  <c r="G27" i="2"/>
  <c r="F27" i="2"/>
  <c r="E27" i="2"/>
  <c r="D27" i="2"/>
  <c r="C27" i="2"/>
  <c r="K22" i="2"/>
  <c r="J22" i="2"/>
  <c r="I22" i="2"/>
  <c r="H22" i="2"/>
  <c r="G22" i="2"/>
  <c r="F22" i="2"/>
  <c r="E22" i="2"/>
  <c r="D22" i="2"/>
  <c r="C22" i="2"/>
  <c r="K17" i="2"/>
  <c r="J17" i="2"/>
  <c r="I17" i="2"/>
  <c r="H17" i="2"/>
  <c r="G17" i="2"/>
  <c r="F17" i="2"/>
  <c r="E17" i="2"/>
  <c r="D17" i="2"/>
  <c r="C17" i="2"/>
  <c r="K12" i="2"/>
  <c r="J12" i="2"/>
  <c r="I12" i="2"/>
  <c r="H12" i="2"/>
  <c r="G12" i="2"/>
  <c r="F12" i="2"/>
  <c r="E12" i="2"/>
  <c r="D12" i="2"/>
  <c r="C12" i="2"/>
  <c r="K7" i="2"/>
  <c r="J7" i="2"/>
  <c r="I7" i="2"/>
  <c r="H7" i="2"/>
  <c r="G7" i="2"/>
  <c r="F7" i="2"/>
  <c r="E7" i="2"/>
  <c r="D7" i="2"/>
  <c r="C7" i="2"/>
  <c r="K42" i="3" l="1"/>
  <c r="J42" i="3"/>
  <c r="I42" i="3"/>
  <c r="H42" i="3"/>
  <c r="G42" i="3"/>
  <c r="F42" i="3"/>
  <c r="E42" i="3"/>
  <c r="D42" i="3"/>
  <c r="C42" i="3"/>
  <c r="K32" i="3"/>
  <c r="J32" i="3"/>
  <c r="I32" i="3"/>
  <c r="H32" i="3"/>
  <c r="G32" i="3"/>
  <c r="F32" i="3"/>
  <c r="E32" i="3"/>
  <c r="D32" i="3"/>
  <c r="C32" i="3"/>
  <c r="K27" i="3"/>
  <c r="J27" i="3"/>
  <c r="I27" i="3"/>
  <c r="H27" i="3"/>
  <c r="G27" i="3"/>
  <c r="F27" i="3"/>
  <c r="E27" i="3"/>
  <c r="D27" i="3"/>
  <c r="C27" i="3"/>
  <c r="K22" i="3"/>
  <c r="J22" i="3"/>
  <c r="I22" i="3"/>
  <c r="H22" i="3"/>
  <c r="G22" i="3"/>
  <c r="F22" i="3"/>
  <c r="E22" i="3"/>
  <c r="D22" i="3"/>
  <c r="C22" i="3"/>
  <c r="K17" i="3"/>
  <c r="J17" i="3"/>
  <c r="I17" i="3"/>
  <c r="H17" i="3"/>
  <c r="G17" i="3"/>
  <c r="F17" i="3"/>
  <c r="E17" i="3"/>
  <c r="D17" i="3"/>
  <c r="C17" i="3"/>
  <c r="K7" i="3"/>
  <c r="J7" i="3"/>
  <c r="I7" i="3"/>
  <c r="H7" i="3"/>
  <c r="G7" i="3"/>
  <c r="F7" i="3"/>
  <c r="E7" i="3"/>
  <c r="D7" i="3"/>
  <c r="C7" i="3"/>
</calcChain>
</file>

<file path=xl/sharedStrings.xml><?xml version="1.0" encoding="utf-8"?>
<sst xmlns="http://schemas.openxmlformats.org/spreadsheetml/2006/main" count="1190" uniqueCount="335">
  <si>
    <t>Group</t>
  </si>
  <si>
    <t>ID</t>
  </si>
  <si>
    <t>BTBR AAV-YFP</t>
  </si>
  <si>
    <t>7-1</t>
  </si>
  <si>
    <t>7-2</t>
  </si>
  <si>
    <t>7-3</t>
  </si>
  <si>
    <t>7-4</t>
  </si>
  <si>
    <t>7-5</t>
  </si>
  <si>
    <t>BTBR AAV-TrkB.FL</t>
  </si>
  <si>
    <t>5-1</t>
  </si>
  <si>
    <t>5-2</t>
  </si>
  <si>
    <t>5-3</t>
  </si>
  <si>
    <t>6-1</t>
  </si>
  <si>
    <t>6-2</t>
  </si>
  <si>
    <t>6-3</t>
  </si>
  <si>
    <t>BW wk 0</t>
  </si>
  <si>
    <t xml:space="preserve">BW wk 2 </t>
  </si>
  <si>
    <t>BW wk 1</t>
  </si>
  <si>
    <t>Body weight wk 0</t>
  </si>
  <si>
    <t>BW wk 3</t>
  </si>
  <si>
    <t xml:space="preserve">BW wk 4 </t>
  </si>
  <si>
    <t>BW wk 5</t>
  </si>
  <si>
    <t xml:space="preserve">BW wk 6 </t>
  </si>
  <si>
    <t>BW wk 7</t>
  </si>
  <si>
    <t xml:space="preserve">BW wk 8 </t>
  </si>
  <si>
    <t xml:space="preserve">BW wk 9 </t>
  </si>
  <si>
    <t>BW wk 10</t>
  </si>
  <si>
    <t xml:space="preserve">BW wk 11 </t>
  </si>
  <si>
    <t>BW wk 12</t>
  </si>
  <si>
    <t>BW wk 13</t>
  </si>
  <si>
    <t>BW wk 14</t>
  </si>
  <si>
    <t>BW wk 15</t>
  </si>
  <si>
    <t>BW wk 16</t>
  </si>
  <si>
    <t>BW wk 17</t>
  </si>
  <si>
    <t>BW wk 18</t>
  </si>
  <si>
    <t>BW wk 19</t>
  </si>
  <si>
    <t>BW wk 20</t>
  </si>
  <si>
    <t>BW wk 21</t>
  </si>
  <si>
    <t>BW wk 22</t>
  </si>
  <si>
    <t>BW wk 23</t>
  </si>
  <si>
    <t>BW wk 24`</t>
  </si>
  <si>
    <t>BW wk 25</t>
  </si>
  <si>
    <t>BW wk 26</t>
  </si>
  <si>
    <t>BW wk 27</t>
  </si>
  <si>
    <t>BW wk 28</t>
  </si>
  <si>
    <t>7-1, 7-2, 7-3,7-4,7-5</t>
  </si>
  <si>
    <t>Remaining</t>
  </si>
  <si>
    <t>Refilled</t>
  </si>
  <si>
    <t>Food intake</t>
  </si>
  <si>
    <t>wk 0</t>
  </si>
  <si>
    <t>wk 1</t>
  </si>
  <si>
    <t>wk 2</t>
  </si>
  <si>
    <t>wk 3</t>
  </si>
  <si>
    <t>wk 4</t>
  </si>
  <si>
    <t>wk 5</t>
  </si>
  <si>
    <t>wk 6</t>
  </si>
  <si>
    <t>wk 7</t>
  </si>
  <si>
    <t>wk 8</t>
  </si>
  <si>
    <t>wk 9</t>
  </si>
  <si>
    <t>wk 10</t>
  </si>
  <si>
    <t>wk 11</t>
  </si>
  <si>
    <t>wk 12</t>
  </si>
  <si>
    <t>wk 13</t>
  </si>
  <si>
    <t>wk 14</t>
  </si>
  <si>
    <t>wk 15</t>
  </si>
  <si>
    <t>wk 16</t>
  </si>
  <si>
    <t>wk 17</t>
  </si>
  <si>
    <t>wk 18</t>
  </si>
  <si>
    <t>wk 19</t>
  </si>
  <si>
    <t>wk 20</t>
  </si>
  <si>
    <t>wk 21</t>
  </si>
  <si>
    <t>wk 22</t>
  </si>
  <si>
    <t>wk 23</t>
  </si>
  <si>
    <t>wk 24</t>
  </si>
  <si>
    <t>wk 25</t>
  </si>
  <si>
    <t>wk 26</t>
  </si>
  <si>
    <t>wk 27</t>
  </si>
  <si>
    <t>wk 28</t>
  </si>
  <si>
    <t>BW</t>
  </si>
  <si>
    <t>Time</t>
  </si>
  <si>
    <t>TrkB</t>
  </si>
  <si>
    <t>YFP</t>
  </si>
  <si>
    <t>Time (min)</t>
  </si>
  <si>
    <t>Cage 7 (YFP)</t>
  </si>
  <si>
    <t>Cage 5 (TrkB.FL)</t>
  </si>
  <si>
    <t>5-1, 5-2, 5-3</t>
  </si>
  <si>
    <t>Cage 6 (TrkB.FL)</t>
  </si>
  <si>
    <t>6-1, 6-2, 6-3</t>
  </si>
  <si>
    <t>GTT</t>
  </si>
  <si>
    <t>Mouse ID</t>
  </si>
  <si>
    <t>Body Weight</t>
  </si>
  <si>
    <t>Fecal boli</t>
  </si>
  <si>
    <t>Cold induced defecation</t>
  </si>
  <si>
    <t>Food starting weight (g) (including bag)</t>
  </si>
  <si>
    <t>Food ending weight</t>
  </si>
  <si>
    <t>Food consumed</t>
  </si>
  <si>
    <t>Latency to eat (s)</t>
  </si>
  <si>
    <t xml:space="preserve">Novelty suppressed feeding </t>
  </si>
  <si>
    <t>Session 1</t>
  </si>
  <si>
    <t>3 Chamber sociability</t>
  </si>
  <si>
    <t>Social affiliation index</t>
  </si>
  <si>
    <t>Time w/ stranger chamber/empty chamber</t>
  </si>
  <si>
    <t>Time in stranger chamber</t>
  </si>
  <si>
    <t>Time in M</t>
  </si>
  <si>
    <t>Time in empty chamber</t>
  </si>
  <si>
    <t># entries in stranger chamber</t>
  </si>
  <si>
    <t># entries in M</t>
  </si>
  <si>
    <t>#entries in empty chamber</t>
  </si>
  <si>
    <t xml:space="preserve">Contact time w/ stranger </t>
  </si>
  <si>
    <t>Contact time w/ cup</t>
  </si>
  <si>
    <t xml:space="preserve">Contacts w/ stranger </t>
  </si>
  <si>
    <t>Contacts w/ cup</t>
  </si>
  <si>
    <t>TrkB.FL</t>
  </si>
  <si>
    <t xml:space="preserve">Session 2 </t>
  </si>
  <si>
    <t>Social novelty index</t>
  </si>
  <si>
    <t>Time in familiar chamber</t>
  </si>
  <si>
    <t>Time in novel chamber</t>
  </si>
  <si>
    <t># entries in familiar chamber</t>
  </si>
  <si>
    <t>#entries in stranger chamber</t>
  </si>
  <si>
    <t>Contact time w/ familiar</t>
  </si>
  <si>
    <t>Contact time w/ novel</t>
  </si>
  <si>
    <t>Contacts w/ familiar</t>
  </si>
  <si>
    <t>Contacts w/ novel</t>
  </si>
  <si>
    <t>Time w/ novel mouse chamber/familiar mouse chamber</t>
  </si>
  <si>
    <t xml:space="preserve"> Times </t>
  </si>
  <si>
    <t>Duration(Second)</t>
  </si>
  <si>
    <t>Duration %</t>
  </si>
  <si>
    <t>Latency(Second)</t>
  </si>
  <si>
    <t xml:space="preserve"> Dist(mm) </t>
  </si>
  <si>
    <t>1-3</t>
  </si>
  <si>
    <t>3-3</t>
  </si>
  <si>
    <t>2-3</t>
  </si>
  <si>
    <t>4-1</t>
  </si>
  <si>
    <t>3-4</t>
  </si>
  <si>
    <t>2-4</t>
  </si>
  <si>
    <t>Open field test</t>
  </si>
  <si>
    <t>BW (g)</t>
  </si>
  <si>
    <t>BW % of original weight</t>
  </si>
  <si>
    <t>Liver (g)</t>
  </si>
  <si>
    <t>Liver % of BW</t>
  </si>
  <si>
    <t>iWAT</t>
  </si>
  <si>
    <t>iWAT % of BW</t>
  </si>
  <si>
    <t>gWAT</t>
  </si>
  <si>
    <t>gWAT % of BW</t>
  </si>
  <si>
    <t>rWAT</t>
  </si>
  <si>
    <t>rWAT % of BW</t>
  </si>
  <si>
    <t>BAT</t>
  </si>
  <si>
    <t>BAT % of BW</t>
  </si>
  <si>
    <t>Sacrifice</t>
  </si>
  <si>
    <t>lane</t>
  </si>
  <si>
    <t>actin</t>
  </si>
  <si>
    <t>Ratio</t>
  </si>
  <si>
    <t>TrkB.T1</t>
  </si>
  <si>
    <t>pAKT</t>
  </si>
  <si>
    <t>tAKT</t>
  </si>
  <si>
    <t>pERK</t>
  </si>
  <si>
    <t>tERK</t>
  </si>
  <si>
    <t>Ras</t>
  </si>
  <si>
    <t>Actin</t>
  </si>
  <si>
    <t>PTEN</t>
  </si>
  <si>
    <t>proBDNF</t>
  </si>
  <si>
    <t>mBDNF</t>
  </si>
  <si>
    <t>pPLCy</t>
  </si>
  <si>
    <t>tPLCy</t>
  </si>
  <si>
    <t>1-2</t>
  </si>
  <si>
    <t>2-1</t>
  </si>
  <si>
    <t>2-2</t>
  </si>
  <si>
    <t>1-1</t>
  </si>
  <si>
    <t>3-1</t>
  </si>
  <si>
    <t>3-2</t>
  </si>
  <si>
    <t>Week 0</t>
  </si>
  <si>
    <t>Week 1</t>
  </si>
  <si>
    <t>Week 2</t>
  </si>
  <si>
    <t>Week 3</t>
  </si>
  <si>
    <t>Week 4</t>
  </si>
  <si>
    <t>BW Week 0</t>
  </si>
  <si>
    <t>Western Blot Quantification</t>
  </si>
  <si>
    <t>Body weight</t>
  </si>
  <si>
    <t>4-2</t>
  </si>
  <si>
    <t>BW Wk 0</t>
  </si>
  <si>
    <t>BW Wk 4</t>
  </si>
  <si>
    <t>Western Blot quantification</t>
  </si>
  <si>
    <t>Sample Name</t>
  </si>
  <si>
    <t>Hprt</t>
  </si>
  <si>
    <t>Crh</t>
  </si>
  <si>
    <t>delta Ct</t>
  </si>
  <si>
    <t>delta delta</t>
  </si>
  <si>
    <t>Npy</t>
  </si>
  <si>
    <t>Pomc</t>
  </si>
  <si>
    <t>H2Ab1</t>
  </si>
  <si>
    <t>IL1b</t>
  </si>
  <si>
    <t>Apoe</t>
  </si>
  <si>
    <t>TrkBFL</t>
  </si>
  <si>
    <t>Undetermined</t>
  </si>
  <si>
    <t>Hypothalamus qPCR</t>
  </si>
  <si>
    <t>Tnf</t>
  </si>
  <si>
    <t>IL33</t>
  </si>
  <si>
    <t>Hprt1</t>
  </si>
  <si>
    <t>BDNF</t>
  </si>
  <si>
    <t>TrkB FL</t>
  </si>
  <si>
    <t>TrkB T1</t>
  </si>
  <si>
    <t xml:space="preserve">Group </t>
  </si>
  <si>
    <t>YFP1</t>
  </si>
  <si>
    <t>(1-4)</t>
  </si>
  <si>
    <t>YFP2</t>
  </si>
  <si>
    <t>(10-14)</t>
  </si>
  <si>
    <t>TrkB1</t>
  </si>
  <si>
    <t>(5-9)</t>
  </si>
  <si>
    <t>TrkB2</t>
  </si>
  <si>
    <t>(15-19)</t>
  </si>
  <si>
    <t>BW wk 2</t>
  </si>
  <si>
    <t>BW wk 4</t>
  </si>
  <si>
    <t>BW wk 6</t>
  </si>
  <si>
    <t>BW wk 8</t>
  </si>
  <si>
    <t>BW wk 9</t>
  </si>
  <si>
    <t>BW wk 11</t>
  </si>
  <si>
    <t xml:space="preserve">% BW gain wk 0 </t>
  </si>
  <si>
    <t>% BW gain wk 1</t>
  </si>
  <si>
    <t>% BW gain wk 2</t>
  </si>
  <si>
    <t>% BW gain wk 3</t>
  </si>
  <si>
    <t>% BW gain wk 4</t>
  </si>
  <si>
    <t>% BW gain wk 5</t>
  </si>
  <si>
    <t>% BW gain wk 6</t>
  </si>
  <si>
    <t>% BW gain wk 7</t>
  </si>
  <si>
    <t>% BW gain wk 8</t>
  </si>
  <si>
    <t>% BW gain wk 9</t>
  </si>
  <si>
    <t>% BW gain wk 10</t>
  </si>
  <si>
    <t>% BW gain wk 11</t>
  </si>
  <si>
    <t>% BW gain wk 12</t>
  </si>
  <si>
    <t>% BW gain wk 13</t>
  </si>
  <si>
    <t>% BW gain wk 14</t>
  </si>
  <si>
    <t>% BW gain wk 15</t>
  </si>
  <si>
    <t>% BW gain wk 16</t>
  </si>
  <si>
    <t>% BW gain wk 17</t>
  </si>
  <si>
    <t>% BW gain wk 18</t>
  </si>
  <si>
    <t>% BW gain wk 19</t>
  </si>
  <si>
    <t>% BW gain wk 20</t>
  </si>
  <si>
    <t>% BW gain wk 21</t>
  </si>
  <si>
    <t>% BW gain wk 22</t>
  </si>
  <si>
    <t>% BW gain wk 23</t>
  </si>
  <si>
    <t>% BW gain wk 24</t>
  </si>
  <si>
    <t>% BW gain wk 25</t>
  </si>
  <si>
    <t>% BW gain wk 26</t>
  </si>
  <si>
    <t>% BW gain wk 27</t>
  </si>
  <si>
    <t>% BW gain wk 28</t>
  </si>
  <si>
    <t>% BW gain wk 0</t>
  </si>
  <si>
    <t>Food Intake</t>
  </si>
  <si>
    <t>YFP 1,2,3,4,5</t>
  </si>
  <si>
    <t>YFP 1,2,3</t>
  </si>
  <si>
    <t>Trkb 1,2,3,4</t>
  </si>
  <si>
    <t>1</t>
  </si>
  <si>
    <t>Center</t>
  </si>
  <si>
    <t xml:space="preserve"> Dist(mm) (center)</t>
  </si>
  <si>
    <t>Dist(periph)</t>
  </si>
  <si>
    <t>Total distance</t>
  </si>
  <si>
    <t>Center/total distance</t>
  </si>
  <si>
    <t>Periphery</t>
  </si>
  <si>
    <t>Open Field test</t>
  </si>
  <si>
    <t>Entries</t>
  </si>
  <si>
    <t>Duration (s)</t>
  </si>
  <si>
    <t>Dist (mm)</t>
  </si>
  <si>
    <t>Latency (s)</t>
  </si>
  <si>
    <t xml:space="preserve">Dist (mm) </t>
  </si>
  <si>
    <t>Label</t>
  </si>
  <si>
    <t>Fat</t>
  </si>
  <si>
    <t>Lean</t>
  </si>
  <si>
    <t>Fat / BW</t>
  </si>
  <si>
    <t>Lean / BW</t>
  </si>
  <si>
    <t>FreeWater</t>
  </si>
  <si>
    <t>TotalWater</t>
  </si>
  <si>
    <t>Ctrl 1 1</t>
  </si>
  <si>
    <t>1 1</t>
  </si>
  <si>
    <t xml:space="preserve">1 2 </t>
  </si>
  <si>
    <t>1 2</t>
  </si>
  <si>
    <t xml:space="preserve">1 3 </t>
  </si>
  <si>
    <t>1 3</t>
  </si>
  <si>
    <t>2 1</t>
  </si>
  <si>
    <t>2 2</t>
  </si>
  <si>
    <t>2 3</t>
  </si>
  <si>
    <t>2 4</t>
  </si>
  <si>
    <t>2 5</t>
  </si>
  <si>
    <t>TrkB 1 1</t>
  </si>
  <si>
    <t>1 4</t>
  </si>
  <si>
    <t xml:space="preserve">2 2 </t>
  </si>
  <si>
    <t>echoMRI</t>
  </si>
  <si>
    <t>% of original BW</t>
  </si>
  <si>
    <t>Liver</t>
  </si>
  <si>
    <t>% of BW</t>
  </si>
  <si>
    <t>Pancreas</t>
  </si>
  <si>
    <t>Gastroc</t>
  </si>
  <si>
    <t>*3</t>
  </si>
  <si>
    <t>*4</t>
  </si>
  <si>
    <t>*2</t>
  </si>
  <si>
    <t>*perfused</t>
  </si>
  <si>
    <t>Bdnf</t>
  </si>
  <si>
    <t>Insr</t>
  </si>
  <si>
    <t>Obrb</t>
  </si>
  <si>
    <t>2-5</t>
  </si>
  <si>
    <t>1-4</t>
  </si>
  <si>
    <t>Mc4r</t>
  </si>
  <si>
    <t>Vgf</t>
  </si>
  <si>
    <t>Ccl2</t>
  </si>
  <si>
    <t>Il1b</t>
  </si>
  <si>
    <t>Il33</t>
  </si>
  <si>
    <t>Tnfa</t>
  </si>
  <si>
    <t>Cx3cr1</t>
  </si>
  <si>
    <t>Cx3cl1</t>
  </si>
  <si>
    <t>Tmem119</t>
  </si>
  <si>
    <t>BAT qPCR</t>
  </si>
  <si>
    <t>Actinb</t>
  </si>
  <si>
    <t>Adrb3</t>
  </si>
  <si>
    <t>fold change</t>
  </si>
  <si>
    <t>Cidea</t>
  </si>
  <si>
    <t>Dio2</t>
  </si>
  <si>
    <t>Elovl3</t>
  </si>
  <si>
    <t>Ppargc1a</t>
  </si>
  <si>
    <t>Prdm16</t>
  </si>
  <si>
    <t>Ucp1</t>
  </si>
  <si>
    <t>iWAT qPCR</t>
  </si>
  <si>
    <t>Adipoq</t>
  </si>
  <si>
    <t>adrb3</t>
  </si>
  <si>
    <t>Pgc1a</t>
  </si>
  <si>
    <t>Leptin</t>
  </si>
  <si>
    <t>36b4</t>
  </si>
  <si>
    <t>Hsl</t>
  </si>
  <si>
    <t>Pten</t>
  </si>
  <si>
    <t>vegfa</t>
  </si>
  <si>
    <t>gWAT qPCR</t>
  </si>
  <si>
    <t>adipoq</t>
  </si>
  <si>
    <t>ucp1</t>
  </si>
  <si>
    <t>leptin</t>
  </si>
  <si>
    <t>hsl</t>
  </si>
  <si>
    <t>pten</t>
  </si>
  <si>
    <t>vinculin</t>
  </si>
  <si>
    <t>r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u/>
      <sz val="11"/>
      <name val="Calibri"/>
      <family val="2"/>
      <scheme val="minor"/>
    </font>
    <font>
      <sz val="10"/>
      <name val="MS Sans Serif"/>
    </font>
    <font>
      <b/>
      <sz val="12"/>
      <color rgb="FF000000"/>
      <name val="Calibri"/>
      <family val="2"/>
    </font>
    <font>
      <sz val="12"/>
      <name val="Calibri"/>
      <family val="2"/>
    </font>
    <font>
      <b/>
      <sz val="10"/>
      <name val="Arial"/>
      <family val="2"/>
    </font>
    <font>
      <sz val="10"/>
      <name val="Arial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000000"/>
        <bgColor rgb="FF000000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5" fillId="0" borderId="0"/>
    <xf numFmtId="0" fontId="9" fillId="0" borderId="0"/>
  </cellStyleXfs>
  <cellXfs count="49">
    <xf numFmtId="0" fontId="0" fillId="0" borderId="0" xfId="0"/>
    <xf numFmtId="0" fontId="1" fillId="0" borderId="0" xfId="0" applyFont="1"/>
    <xf numFmtId="0" fontId="0" fillId="0" borderId="0" xfId="0" quotePrefix="1"/>
    <xf numFmtId="0" fontId="2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49" fontId="4" fillId="0" borderId="0" xfId="0" applyNumberFormat="1" applyFont="1" applyAlignment="1">
      <alignment horizontal="center"/>
    </xf>
    <xf numFmtId="14" fontId="4" fillId="2" borderId="1" xfId="0" applyNumberFormat="1" applyFont="1" applyFill="1" applyBorder="1" applyAlignment="1">
      <alignment horizontal="center"/>
    </xf>
    <xf numFmtId="1" fontId="4" fillId="2" borderId="1" xfId="0" applyNumberFormat="1" applyFont="1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2" fillId="0" borderId="1" xfId="1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2" fillId="0" borderId="9" xfId="1" applyFont="1" applyBorder="1" applyAlignment="1">
      <alignment horizontal="center"/>
    </xf>
    <xf numFmtId="0" fontId="0" fillId="0" borderId="4" xfId="0" quotePrefix="1" applyBorder="1" applyAlignment="1">
      <alignment horizontal="center"/>
    </xf>
    <xf numFmtId="0" fontId="2" fillId="0" borderId="10" xfId="1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quotePrefix="1" applyBorder="1" applyAlignment="1">
      <alignment horizontal="center"/>
    </xf>
    <xf numFmtId="16" fontId="0" fillId="0" borderId="2" xfId="0" quotePrefix="1" applyNumberFormat="1" applyFill="1" applyBorder="1" applyAlignment="1">
      <alignment horizontal="center"/>
    </xf>
    <xf numFmtId="0" fontId="0" fillId="0" borderId="4" xfId="0" quotePrefix="1" applyFill="1" applyBorder="1" applyAlignment="1">
      <alignment horizontal="center"/>
    </xf>
    <xf numFmtId="0" fontId="0" fillId="0" borderId="8" xfId="0" quotePrefix="1" applyFill="1" applyBorder="1" applyAlignment="1">
      <alignment horizontal="center"/>
    </xf>
    <xf numFmtId="0" fontId="0" fillId="0" borderId="2" xfId="0" quotePrefix="1" applyBorder="1" applyAlignment="1">
      <alignment horizontal="center"/>
    </xf>
    <xf numFmtId="0" fontId="6" fillId="0" borderId="0" xfId="0" applyFont="1" applyAlignment="1">
      <alignment horizontal="center"/>
    </xf>
    <xf numFmtId="0" fontId="7" fillId="3" borderId="3" xfId="0" applyFont="1" applyFill="1" applyBorder="1"/>
    <xf numFmtId="0" fontId="0" fillId="0" borderId="5" xfId="0" applyBorder="1"/>
    <xf numFmtId="0" fontId="0" fillId="0" borderId="6" xfId="0" applyBorder="1"/>
    <xf numFmtId="0" fontId="0" fillId="0" borderId="0" xfId="0" applyBorder="1"/>
    <xf numFmtId="1" fontId="2" fillId="0" borderId="10" xfId="0" applyNumberFormat="1" applyFont="1" applyFill="1" applyBorder="1" applyAlignment="1">
      <alignment horizontal="center"/>
    </xf>
    <xf numFmtId="1" fontId="2" fillId="0" borderId="10" xfId="1" applyNumberFormat="1" applyFont="1" applyFill="1" applyBorder="1" applyAlignment="1">
      <alignment horizontal="center"/>
    </xf>
    <xf numFmtId="1" fontId="2" fillId="0" borderId="1" xfId="0" applyNumberFormat="1" applyFont="1" applyFill="1" applyBorder="1" applyAlignment="1">
      <alignment horizontal="center"/>
    </xf>
    <xf numFmtId="1" fontId="2" fillId="0" borderId="1" xfId="1" applyNumberFormat="1" applyFont="1" applyFill="1" applyBorder="1" applyAlignment="1">
      <alignment horizontal="center"/>
    </xf>
    <xf numFmtId="1" fontId="2" fillId="0" borderId="9" xfId="0" applyNumberFormat="1" applyFont="1" applyFill="1" applyBorder="1" applyAlignment="1">
      <alignment horizontal="center"/>
    </xf>
    <xf numFmtId="1" fontId="2" fillId="0" borderId="9" xfId="1" applyNumberFormat="1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8" fillId="0" borderId="0" xfId="0" applyFont="1"/>
    <xf numFmtId="0" fontId="10" fillId="0" borderId="0" xfId="0" applyFont="1"/>
    <xf numFmtId="0" fontId="9" fillId="0" borderId="0" xfId="2"/>
    <xf numFmtId="0" fontId="10" fillId="0" borderId="0" xfId="2" applyFont="1"/>
    <xf numFmtId="0" fontId="0" fillId="0" borderId="0" xfId="0" applyFont="1"/>
    <xf numFmtId="16" fontId="0" fillId="0" borderId="2" xfId="0" quotePrefix="1" applyNumberFormat="1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1" fontId="0" fillId="0" borderId="4" xfId="0" applyNumberFormat="1" applyBorder="1" applyAlignment="1">
      <alignment horizontal="center"/>
    </xf>
    <xf numFmtId="164" fontId="0" fillId="0" borderId="13" xfId="0" applyNumberFormat="1" applyBorder="1" applyAlignment="1">
      <alignment horizontal="center"/>
    </xf>
    <xf numFmtId="1" fontId="0" fillId="0" borderId="9" xfId="0" applyNumberFormat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1" fontId="0" fillId="0" borderId="10" xfId="0" applyNumberFormat="1" applyBorder="1" applyAlignment="1">
      <alignment horizontal="center"/>
    </xf>
    <xf numFmtId="0" fontId="0" fillId="0" borderId="8" xfId="0" quotePrefix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0" fontId="0" fillId="0" borderId="0" xfId="0" quotePrefix="1" applyBorder="1"/>
  </cellXfs>
  <cellStyles count="3">
    <cellStyle name="Normal" xfId="0" builtinId="0"/>
    <cellStyle name="Normal 2" xfId="1" xr:uid="{9E5ADC4E-6C58-4E55-9553-3C0527A98D33}"/>
    <cellStyle name="Normal 3" xfId="2" xr:uid="{5B66D37A-A747-44DB-94C5-59A8AD66EDF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FF423B-A74E-45E6-A23D-B0FCD270DCB5}">
  <dimension ref="A1:BJ206"/>
  <sheetViews>
    <sheetView topLeftCell="A145" workbookViewId="0">
      <selection activeCell="U121" sqref="U121"/>
    </sheetView>
  </sheetViews>
  <sheetFormatPr defaultRowHeight="15" x14ac:dyDescent="0.25"/>
  <cols>
    <col min="1" max="1" width="14.7109375" bestFit="1" customWidth="1"/>
    <col min="2" max="2" width="16.85546875" bestFit="1" customWidth="1"/>
    <col min="3" max="3" width="19.7109375" bestFit="1" customWidth="1"/>
    <col min="4" max="4" width="16.5703125" bestFit="1" customWidth="1"/>
    <col min="33" max="33" width="15.28515625" bestFit="1" customWidth="1"/>
    <col min="34" max="35" width="17.5703125" bestFit="1" customWidth="1"/>
  </cols>
  <sheetData>
    <row r="1" spans="1:62" x14ac:dyDescent="0.25">
      <c r="A1" s="1"/>
      <c r="B1" s="1" t="s">
        <v>0</v>
      </c>
      <c r="C1" s="1" t="s">
        <v>1</v>
      </c>
      <c r="D1" s="1" t="s">
        <v>18</v>
      </c>
      <c r="E1" s="1" t="s">
        <v>17</v>
      </c>
      <c r="F1" s="1" t="s">
        <v>16</v>
      </c>
      <c r="G1" s="1" t="s">
        <v>19</v>
      </c>
      <c r="H1" s="1" t="s">
        <v>20</v>
      </c>
      <c r="I1" s="1" t="s">
        <v>21</v>
      </c>
      <c r="J1" s="1" t="s">
        <v>22</v>
      </c>
      <c r="K1" s="1" t="s">
        <v>23</v>
      </c>
      <c r="L1" s="1" t="s">
        <v>24</v>
      </c>
      <c r="M1" s="1" t="s">
        <v>25</v>
      </c>
      <c r="N1" s="1" t="s">
        <v>26</v>
      </c>
      <c r="O1" s="1" t="s">
        <v>27</v>
      </c>
      <c r="P1" s="1" t="s">
        <v>28</v>
      </c>
      <c r="Q1" s="1" t="s">
        <v>29</v>
      </c>
      <c r="R1" s="1" t="s">
        <v>30</v>
      </c>
      <c r="S1" s="1" t="s">
        <v>31</v>
      </c>
      <c r="T1" s="1" t="s">
        <v>32</v>
      </c>
      <c r="U1" s="1" t="s">
        <v>33</v>
      </c>
      <c r="V1" s="1" t="s">
        <v>34</v>
      </c>
      <c r="W1" s="1" t="s">
        <v>35</v>
      </c>
      <c r="X1" s="1" t="s">
        <v>36</v>
      </c>
      <c r="Y1" s="1" t="s">
        <v>37</v>
      </c>
      <c r="Z1" s="1" t="s">
        <v>38</v>
      </c>
      <c r="AA1" s="1" t="s">
        <v>39</v>
      </c>
      <c r="AB1" s="1" t="s">
        <v>40</v>
      </c>
      <c r="AC1" s="1" t="s">
        <v>41</v>
      </c>
      <c r="AD1" s="1" t="s">
        <v>42</v>
      </c>
      <c r="AE1" s="1" t="s">
        <v>43</v>
      </c>
      <c r="AF1" s="1" t="s">
        <v>44</v>
      </c>
      <c r="BJ1" s="1"/>
    </row>
    <row r="2" spans="1:62" x14ac:dyDescent="0.25">
      <c r="B2" t="s">
        <v>2</v>
      </c>
      <c r="C2" s="2" t="s">
        <v>3</v>
      </c>
      <c r="D2">
        <v>9.6</v>
      </c>
      <c r="E2">
        <v>18.399999999999999</v>
      </c>
      <c r="F2">
        <v>22.9</v>
      </c>
      <c r="G2">
        <v>25.7</v>
      </c>
      <c r="H2">
        <v>34</v>
      </c>
      <c r="I2">
        <v>28</v>
      </c>
      <c r="J2">
        <v>29.7</v>
      </c>
      <c r="K2">
        <v>34.5</v>
      </c>
      <c r="L2">
        <v>35.5</v>
      </c>
      <c r="M2">
        <v>35</v>
      </c>
      <c r="N2">
        <v>38</v>
      </c>
      <c r="O2">
        <v>39.1</v>
      </c>
      <c r="P2">
        <v>39.700000000000003</v>
      </c>
      <c r="Q2">
        <v>41.5</v>
      </c>
      <c r="R2">
        <v>42.9</v>
      </c>
      <c r="S2">
        <v>43.5</v>
      </c>
      <c r="T2">
        <v>44.5</v>
      </c>
      <c r="V2">
        <v>42.6</v>
      </c>
      <c r="W2">
        <v>41.5</v>
      </c>
      <c r="Y2">
        <v>44</v>
      </c>
      <c r="Z2">
        <v>47.4</v>
      </c>
      <c r="AA2">
        <v>47.7</v>
      </c>
      <c r="AB2">
        <v>47.8</v>
      </c>
      <c r="AC2">
        <v>49.9</v>
      </c>
      <c r="AD2">
        <v>49.7</v>
      </c>
      <c r="AE2">
        <v>50.2</v>
      </c>
      <c r="AF2">
        <v>51</v>
      </c>
    </row>
    <row r="3" spans="1:62" x14ac:dyDescent="0.25">
      <c r="C3" s="2" t="s">
        <v>4</v>
      </c>
      <c r="D3">
        <v>8.6</v>
      </c>
      <c r="E3">
        <v>17.7</v>
      </c>
      <c r="F3">
        <v>21.9</v>
      </c>
      <c r="G3">
        <v>29.8</v>
      </c>
      <c r="H3">
        <v>32</v>
      </c>
      <c r="I3">
        <v>33.5</v>
      </c>
      <c r="J3">
        <v>35.4</v>
      </c>
      <c r="K3">
        <v>42.1</v>
      </c>
      <c r="L3">
        <v>44.8</v>
      </c>
      <c r="M3">
        <v>44.1</v>
      </c>
      <c r="N3">
        <v>48.1</v>
      </c>
      <c r="O3">
        <v>49.7</v>
      </c>
      <c r="P3">
        <v>51.6</v>
      </c>
      <c r="Q3">
        <v>53.9</v>
      </c>
      <c r="R3">
        <v>55.6</v>
      </c>
      <c r="S3">
        <v>56.1</v>
      </c>
      <c r="T3">
        <v>58.7</v>
      </c>
      <c r="V3">
        <v>56.4</v>
      </c>
      <c r="W3">
        <v>54.1</v>
      </c>
      <c r="Y3">
        <v>59.4</v>
      </c>
      <c r="Z3">
        <v>64.8</v>
      </c>
      <c r="AA3">
        <v>66</v>
      </c>
      <c r="AB3">
        <v>66</v>
      </c>
      <c r="AC3">
        <v>68.099999999999994</v>
      </c>
      <c r="AD3">
        <v>69</v>
      </c>
      <c r="AE3">
        <v>69.7</v>
      </c>
      <c r="AF3">
        <v>69.7</v>
      </c>
    </row>
    <row r="4" spans="1:62" x14ac:dyDescent="0.25">
      <c r="C4" s="2" t="s">
        <v>5</v>
      </c>
      <c r="D4">
        <v>13.8</v>
      </c>
      <c r="E4">
        <v>25.4</v>
      </c>
      <c r="F4">
        <v>29.1</v>
      </c>
      <c r="G4">
        <v>31.8</v>
      </c>
      <c r="H4">
        <v>25.8</v>
      </c>
      <c r="I4">
        <v>34.5</v>
      </c>
      <c r="J4">
        <v>38.4</v>
      </c>
      <c r="K4">
        <v>39.4</v>
      </c>
      <c r="L4">
        <v>42.2</v>
      </c>
      <c r="M4">
        <v>41.3</v>
      </c>
      <c r="N4">
        <v>45.5</v>
      </c>
      <c r="O4">
        <v>46.2</v>
      </c>
      <c r="P4">
        <v>47.5</v>
      </c>
      <c r="Q4">
        <v>49</v>
      </c>
      <c r="R4">
        <v>50.6</v>
      </c>
      <c r="S4">
        <v>51.8</v>
      </c>
      <c r="T4">
        <v>53</v>
      </c>
      <c r="V4">
        <v>50.6</v>
      </c>
      <c r="W4">
        <v>44.4</v>
      </c>
      <c r="Y4">
        <v>54.2</v>
      </c>
      <c r="Z4">
        <v>58.9</v>
      </c>
      <c r="AA4">
        <v>60.2</v>
      </c>
      <c r="AB4">
        <v>60.7</v>
      </c>
      <c r="AC4">
        <v>62.5</v>
      </c>
      <c r="AD4">
        <v>63.3</v>
      </c>
      <c r="AE4">
        <v>62.8</v>
      </c>
      <c r="AF4">
        <v>62.7</v>
      </c>
    </row>
    <row r="5" spans="1:62" x14ac:dyDescent="0.25">
      <c r="C5" s="2" t="s">
        <v>6</v>
      </c>
      <c r="D5">
        <v>9.1999999999999993</v>
      </c>
      <c r="E5">
        <v>18.899999999999999</v>
      </c>
      <c r="F5">
        <v>22.8</v>
      </c>
      <c r="G5">
        <v>25.8</v>
      </c>
      <c r="H5">
        <v>27.4</v>
      </c>
      <c r="I5">
        <v>28.2</v>
      </c>
      <c r="J5">
        <v>31.1</v>
      </c>
      <c r="K5">
        <v>30.5</v>
      </c>
      <c r="L5">
        <v>32.700000000000003</v>
      </c>
      <c r="M5">
        <v>31.6</v>
      </c>
      <c r="N5">
        <v>34.6</v>
      </c>
      <c r="O5">
        <v>36</v>
      </c>
      <c r="P5">
        <v>37</v>
      </c>
      <c r="Q5">
        <v>37.9</v>
      </c>
      <c r="R5">
        <v>38.6</v>
      </c>
      <c r="S5">
        <v>39.1</v>
      </c>
      <c r="T5">
        <v>41.1</v>
      </c>
      <c r="V5">
        <v>38.299999999999997</v>
      </c>
      <c r="W5">
        <v>45.5</v>
      </c>
      <c r="Y5">
        <v>40.9</v>
      </c>
      <c r="Z5">
        <v>44.7</v>
      </c>
      <c r="AA5">
        <v>43.8</v>
      </c>
      <c r="AB5">
        <v>44.5</v>
      </c>
      <c r="AC5">
        <v>47.5</v>
      </c>
      <c r="AD5">
        <v>47.1</v>
      </c>
      <c r="AE5">
        <v>52.6</v>
      </c>
      <c r="AF5">
        <v>48.7</v>
      </c>
    </row>
    <row r="6" spans="1:62" x14ac:dyDescent="0.25">
      <c r="C6" s="2" t="s">
        <v>7</v>
      </c>
      <c r="D6">
        <v>12.5</v>
      </c>
      <c r="E6">
        <v>22.2</v>
      </c>
      <c r="F6">
        <v>25.5</v>
      </c>
      <c r="G6">
        <v>24.8</v>
      </c>
      <c r="H6">
        <v>27.3</v>
      </c>
      <c r="I6">
        <v>26.1</v>
      </c>
      <c r="J6">
        <v>27.6</v>
      </c>
      <c r="K6">
        <v>32.700000000000003</v>
      </c>
      <c r="L6">
        <v>34.700000000000003</v>
      </c>
      <c r="M6">
        <v>34</v>
      </c>
      <c r="N6">
        <v>36.799999999999997</v>
      </c>
      <c r="O6">
        <v>38</v>
      </c>
      <c r="P6">
        <v>39.6</v>
      </c>
      <c r="Q6">
        <v>40.1</v>
      </c>
      <c r="R6">
        <v>41.5</v>
      </c>
      <c r="S6">
        <v>42.1</v>
      </c>
      <c r="T6">
        <v>44.1</v>
      </c>
      <c r="V6">
        <v>42.6</v>
      </c>
      <c r="W6">
        <v>60.9</v>
      </c>
      <c r="Y6">
        <v>43.7</v>
      </c>
      <c r="Z6">
        <v>48.6</v>
      </c>
      <c r="AA6">
        <v>49.7</v>
      </c>
      <c r="AB6">
        <v>49.4</v>
      </c>
      <c r="AC6">
        <v>51.4</v>
      </c>
      <c r="AD6">
        <v>52.4</v>
      </c>
      <c r="AE6">
        <v>47.6</v>
      </c>
      <c r="AF6">
        <v>52.3</v>
      </c>
    </row>
    <row r="7" spans="1:62" x14ac:dyDescent="0.25">
      <c r="B7" t="s">
        <v>8</v>
      </c>
      <c r="C7" t="s">
        <v>9</v>
      </c>
      <c r="D7">
        <v>16.3</v>
      </c>
      <c r="E7">
        <v>24.6</v>
      </c>
      <c r="F7">
        <v>27.9</v>
      </c>
      <c r="G7">
        <v>30</v>
      </c>
      <c r="H7">
        <v>36.4</v>
      </c>
      <c r="I7">
        <v>32.200000000000003</v>
      </c>
      <c r="J7">
        <v>33.1</v>
      </c>
      <c r="K7">
        <v>35.9</v>
      </c>
      <c r="L7">
        <v>36.6</v>
      </c>
      <c r="M7">
        <v>38.9</v>
      </c>
      <c r="N7">
        <v>40.299999999999997</v>
      </c>
      <c r="O7">
        <v>42.2</v>
      </c>
      <c r="P7">
        <v>43.1</v>
      </c>
      <c r="Q7">
        <v>43.6</v>
      </c>
      <c r="R7">
        <v>43.5</v>
      </c>
      <c r="S7">
        <v>44</v>
      </c>
      <c r="T7">
        <v>46</v>
      </c>
      <c r="V7">
        <v>43.5</v>
      </c>
      <c r="W7">
        <v>44.2</v>
      </c>
      <c r="Y7">
        <v>47.4</v>
      </c>
      <c r="Z7">
        <v>49</v>
      </c>
      <c r="AA7">
        <v>49.1</v>
      </c>
      <c r="AB7">
        <v>49.4</v>
      </c>
      <c r="AC7">
        <v>50.9</v>
      </c>
      <c r="AD7">
        <v>51.8</v>
      </c>
      <c r="AE7">
        <v>52.5</v>
      </c>
      <c r="AF7">
        <v>52</v>
      </c>
    </row>
    <row r="8" spans="1:62" x14ac:dyDescent="0.25">
      <c r="C8" t="s">
        <v>10</v>
      </c>
      <c r="D8">
        <v>17.2</v>
      </c>
      <c r="E8">
        <v>25.1</v>
      </c>
      <c r="F8">
        <v>28.6</v>
      </c>
      <c r="G8">
        <v>28.6</v>
      </c>
      <c r="H8">
        <v>26.9</v>
      </c>
      <c r="I8">
        <v>31.1</v>
      </c>
      <c r="J8">
        <v>31.5</v>
      </c>
      <c r="K8">
        <v>31.8</v>
      </c>
      <c r="L8">
        <v>32.4</v>
      </c>
      <c r="M8">
        <v>33.4</v>
      </c>
      <c r="N8">
        <v>35.5</v>
      </c>
      <c r="O8">
        <v>37.299999999999997</v>
      </c>
      <c r="P8">
        <v>38.700000000000003</v>
      </c>
      <c r="Q8">
        <v>39.6</v>
      </c>
      <c r="R8">
        <v>40.200000000000003</v>
      </c>
      <c r="S8">
        <v>40</v>
      </c>
      <c r="T8">
        <v>41.1</v>
      </c>
      <c r="V8">
        <v>38.799999999999997</v>
      </c>
      <c r="W8">
        <v>46.1</v>
      </c>
      <c r="Y8">
        <v>42.4</v>
      </c>
      <c r="Z8">
        <v>42.7</v>
      </c>
      <c r="AA8">
        <v>43.3</v>
      </c>
      <c r="AB8">
        <v>43.2</v>
      </c>
      <c r="AC8">
        <v>44.7</v>
      </c>
      <c r="AD8">
        <v>45.6</v>
      </c>
      <c r="AE8">
        <v>47.4</v>
      </c>
      <c r="AF8">
        <v>47.7</v>
      </c>
    </row>
    <row r="9" spans="1:62" x14ac:dyDescent="0.25">
      <c r="C9" t="s">
        <v>11</v>
      </c>
      <c r="D9">
        <v>16.2</v>
      </c>
      <c r="E9">
        <v>25.1</v>
      </c>
      <c r="F9">
        <v>27.4</v>
      </c>
      <c r="G9">
        <v>26.5</v>
      </c>
      <c r="H9">
        <v>31.5</v>
      </c>
      <c r="I9">
        <v>27.8</v>
      </c>
      <c r="J9">
        <v>28.6</v>
      </c>
      <c r="K9">
        <v>36.6</v>
      </c>
      <c r="L9">
        <v>37.5</v>
      </c>
      <c r="M9">
        <v>37.799999999999997</v>
      </c>
      <c r="N9">
        <v>39.6</v>
      </c>
      <c r="O9">
        <v>40.200000000000003</v>
      </c>
      <c r="P9">
        <v>41.5</v>
      </c>
      <c r="Q9">
        <v>42.4</v>
      </c>
      <c r="R9">
        <v>43.5</v>
      </c>
      <c r="S9">
        <v>43</v>
      </c>
      <c r="T9">
        <v>44.5</v>
      </c>
      <c r="V9">
        <v>42</v>
      </c>
      <c r="W9">
        <v>40.1</v>
      </c>
      <c r="Y9">
        <v>46.5</v>
      </c>
      <c r="Z9">
        <v>47.7</v>
      </c>
      <c r="AA9">
        <v>47.6</v>
      </c>
      <c r="AB9">
        <v>48.7</v>
      </c>
      <c r="AC9">
        <v>49.9</v>
      </c>
      <c r="AD9">
        <v>51.6</v>
      </c>
      <c r="AE9">
        <v>52.2</v>
      </c>
      <c r="AF9">
        <v>52.5</v>
      </c>
    </row>
    <row r="10" spans="1:62" x14ac:dyDescent="0.25">
      <c r="C10" t="s">
        <v>12</v>
      </c>
      <c r="D10">
        <v>16.100000000000001</v>
      </c>
      <c r="E10">
        <v>23.7</v>
      </c>
      <c r="F10">
        <v>26.2</v>
      </c>
      <c r="G10">
        <v>28.9</v>
      </c>
      <c r="H10">
        <v>31.5</v>
      </c>
      <c r="I10">
        <v>29.4</v>
      </c>
      <c r="J10">
        <v>30.3</v>
      </c>
      <c r="K10">
        <v>35.5</v>
      </c>
      <c r="L10">
        <v>37.1</v>
      </c>
      <c r="M10">
        <v>36.700000000000003</v>
      </c>
      <c r="N10">
        <v>38</v>
      </c>
      <c r="O10">
        <v>38.700000000000003</v>
      </c>
      <c r="P10">
        <v>41.8</v>
      </c>
      <c r="Q10">
        <v>43</v>
      </c>
      <c r="R10">
        <v>44.1</v>
      </c>
      <c r="S10">
        <v>44.8</v>
      </c>
      <c r="T10">
        <v>45</v>
      </c>
      <c r="V10">
        <v>44.1</v>
      </c>
      <c r="W10">
        <v>47</v>
      </c>
      <c r="Y10">
        <v>48.9</v>
      </c>
      <c r="Z10">
        <v>48.6</v>
      </c>
      <c r="AA10">
        <v>48.2</v>
      </c>
      <c r="AB10">
        <v>48.9</v>
      </c>
      <c r="AC10">
        <v>49.4</v>
      </c>
      <c r="AD10">
        <v>50.6</v>
      </c>
      <c r="AE10">
        <v>50.8</v>
      </c>
      <c r="AF10">
        <v>50.9</v>
      </c>
    </row>
    <row r="11" spans="1:62" x14ac:dyDescent="0.25">
      <c r="C11" t="s">
        <v>13</v>
      </c>
      <c r="D11">
        <v>16.5</v>
      </c>
      <c r="E11">
        <v>25.6</v>
      </c>
      <c r="F11">
        <v>28.1</v>
      </c>
      <c r="G11">
        <v>30.5</v>
      </c>
      <c r="H11">
        <v>30.6</v>
      </c>
      <c r="I11">
        <v>32.1</v>
      </c>
      <c r="J11">
        <v>31.2</v>
      </c>
      <c r="K11">
        <v>35.6</v>
      </c>
      <c r="L11">
        <v>36.6</v>
      </c>
      <c r="M11">
        <v>39.1</v>
      </c>
      <c r="N11">
        <v>38.6</v>
      </c>
      <c r="O11">
        <v>39.799999999999997</v>
      </c>
      <c r="P11">
        <v>43.8</v>
      </c>
      <c r="Q11">
        <v>43.9</v>
      </c>
      <c r="R11">
        <v>44.3</v>
      </c>
      <c r="S11">
        <v>45.2</v>
      </c>
      <c r="T11">
        <v>45.7</v>
      </c>
      <c r="V11">
        <v>44.8</v>
      </c>
      <c r="W11">
        <v>46.2</v>
      </c>
      <c r="Y11">
        <v>50.4</v>
      </c>
      <c r="Z11">
        <v>51.4</v>
      </c>
      <c r="AA11">
        <v>50.3</v>
      </c>
      <c r="AB11">
        <v>50.9</v>
      </c>
      <c r="AC11">
        <v>51.7</v>
      </c>
      <c r="AD11">
        <v>52.3</v>
      </c>
      <c r="AE11">
        <v>52.8</v>
      </c>
      <c r="AF11">
        <v>52.9</v>
      </c>
    </row>
    <row r="12" spans="1:62" x14ac:dyDescent="0.25">
      <c r="C12" t="s">
        <v>14</v>
      </c>
      <c r="D12">
        <v>17.3</v>
      </c>
      <c r="E12">
        <v>27.8</v>
      </c>
      <c r="F12">
        <v>30.3</v>
      </c>
      <c r="G12">
        <v>31</v>
      </c>
      <c r="H12">
        <v>31.6</v>
      </c>
      <c r="I12">
        <v>32.200000000000003</v>
      </c>
      <c r="J12">
        <v>31.5</v>
      </c>
      <c r="K12">
        <v>36</v>
      </c>
      <c r="L12">
        <v>38.1</v>
      </c>
      <c r="M12">
        <v>36.700000000000003</v>
      </c>
      <c r="N12">
        <v>40.9</v>
      </c>
      <c r="O12">
        <v>41</v>
      </c>
      <c r="P12">
        <v>42.6</v>
      </c>
      <c r="Q12">
        <v>43.8</v>
      </c>
      <c r="R12">
        <v>43.8</v>
      </c>
      <c r="S12">
        <v>44.2</v>
      </c>
      <c r="T12">
        <v>45.6</v>
      </c>
      <c r="V12">
        <v>44.6</v>
      </c>
      <c r="W12">
        <v>46.1</v>
      </c>
      <c r="Y12">
        <v>46.2</v>
      </c>
      <c r="Z12">
        <v>47.7</v>
      </c>
      <c r="AA12">
        <v>47.8</v>
      </c>
      <c r="AB12">
        <v>49</v>
      </c>
      <c r="AC12">
        <v>50.6</v>
      </c>
      <c r="AD12">
        <v>51.2</v>
      </c>
      <c r="AE12">
        <v>51.6</v>
      </c>
      <c r="AF12">
        <v>52</v>
      </c>
    </row>
    <row r="14" spans="1:62" x14ac:dyDescent="0.25">
      <c r="B14" s="1" t="s">
        <v>0</v>
      </c>
      <c r="C14" s="1" t="s">
        <v>1</v>
      </c>
      <c r="D14" s="1" t="s">
        <v>216</v>
      </c>
      <c r="E14" s="1" t="s">
        <v>217</v>
      </c>
      <c r="F14" s="1" t="s">
        <v>218</v>
      </c>
      <c r="G14" s="1" t="s">
        <v>219</v>
      </c>
      <c r="H14" s="1" t="s">
        <v>220</v>
      </c>
      <c r="I14" s="1" t="s">
        <v>221</v>
      </c>
      <c r="J14" s="1" t="s">
        <v>222</v>
      </c>
      <c r="K14" s="1" t="s">
        <v>223</v>
      </c>
      <c r="L14" s="1" t="s">
        <v>224</v>
      </c>
      <c r="M14" s="1" t="s">
        <v>225</v>
      </c>
      <c r="N14" s="1" t="s">
        <v>226</v>
      </c>
      <c r="O14" s="1" t="s">
        <v>227</v>
      </c>
      <c r="P14" s="1" t="s">
        <v>228</v>
      </c>
      <c r="Q14" s="1" t="s">
        <v>229</v>
      </c>
      <c r="R14" s="1" t="s">
        <v>230</v>
      </c>
      <c r="S14" s="1" t="s">
        <v>231</v>
      </c>
      <c r="T14" s="1" t="s">
        <v>232</v>
      </c>
      <c r="U14" s="1" t="s">
        <v>233</v>
      </c>
      <c r="V14" s="1" t="s">
        <v>234</v>
      </c>
      <c r="W14" s="1" t="s">
        <v>235</v>
      </c>
      <c r="X14" s="1" t="s">
        <v>236</v>
      </c>
      <c r="Y14" s="1" t="s">
        <v>237</v>
      </c>
      <c r="Z14" s="1" t="s">
        <v>238</v>
      </c>
      <c r="AA14" s="1" t="s">
        <v>239</v>
      </c>
      <c r="AB14" s="1" t="s">
        <v>240</v>
      </c>
      <c r="AC14" s="1" t="s">
        <v>241</v>
      </c>
      <c r="AD14" s="1" t="s">
        <v>242</v>
      </c>
      <c r="AE14" s="1" t="s">
        <v>243</v>
      </c>
      <c r="AF14" s="1" t="s">
        <v>244</v>
      </c>
    </row>
    <row r="15" spans="1:62" x14ac:dyDescent="0.25">
      <c r="B15" t="s">
        <v>2</v>
      </c>
      <c r="C15" s="2" t="s">
        <v>3</v>
      </c>
      <c r="D15">
        <v>0</v>
      </c>
      <c r="E15">
        <v>91.666666666666657</v>
      </c>
      <c r="F15">
        <v>138.54166666666666</v>
      </c>
      <c r="G15">
        <v>167.70833333333334</v>
      </c>
      <c r="H15">
        <v>254.16666666666666</v>
      </c>
      <c r="I15">
        <v>191.66666666666666</v>
      </c>
      <c r="J15">
        <v>209.37500000000006</v>
      </c>
      <c r="K15">
        <v>259.375</v>
      </c>
      <c r="L15">
        <v>269.79166666666663</v>
      </c>
      <c r="M15">
        <v>264.58333333333337</v>
      </c>
      <c r="N15">
        <v>295.83333333333337</v>
      </c>
      <c r="O15">
        <v>307.29166666666669</v>
      </c>
      <c r="P15">
        <v>313.54166666666669</v>
      </c>
      <c r="Q15">
        <v>332.29166666666663</v>
      </c>
      <c r="R15">
        <v>346.875</v>
      </c>
      <c r="S15">
        <v>353.125</v>
      </c>
      <c r="T15">
        <v>363.54166666666663</v>
      </c>
      <c r="U15">
        <v>-100</v>
      </c>
      <c r="V15">
        <v>343.75</v>
      </c>
      <c r="W15">
        <v>332.29166666666663</v>
      </c>
      <c r="X15">
        <v>-100</v>
      </c>
      <c r="Y15">
        <v>358.33333333333337</v>
      </c>
      <c r="Z15">
        <v>393.75</v>
      </c>
      <c r="AA15">
        <v>396.87500000000006</v>
      </c>
      <c r="AB15">
        <v>397.91666666666663</v>
      </c>
      <c r="AC15">
        <v>419.79166666666669</v>
      </c>
      <c r="AD15">
        <v>417.70833333333337</v>
      </c>
      <c r="AE15">
        <v>422.91666666666669</v>
      </c>
      <c r="AF15">
        <v>431.25</v>
      </c>
    </row>
    <row r="16" spans="1:62" x14ac:dyDescent="0.25">
      <c r="C16" s="2" t="s">
        <v>4</v>
      </c>
      <c r="D16">
        <v>0</v>
      </c>
      <c r="E16">
        <v>105.81395348837211</v>
      </c>
      <c r="F16">
        <v>154.65116279069767</v>
      </c>
      <c r="G16">
        <v>246.51162790697677</v>
      </c>
      <c r="H16">
        <v>272.09302325581393</v>
      </c>
      <c r="I16">
        <v>289.53488372093022</v>
      </c>
      <c r="J16">
        <v>311.62790697674416</v>
      </c>
      <c r="K16">
        <v>389.53488372093028</v>
      </c>
      <c r="L16">
        <v>420.93023255813949</v>
      </c>
      <c r="M16">
        <v>412.79069767441865</v>
      </c>
      <c r="N16">
        <v>459.30232558139539</v>
      </c>
      <c r="O16">
        <v>477.90697674418607</v>
      </c>
      <c r="P16">
        <v>500</v>
      </c>
      <c r="Q16">
        <v>526.74418604651157</v>
      </c>
      <c r="R16">
        <v>546.51162790697674</v>
      </c>
      <c r="S16">
        <v>552.32558139534888</v>
      </c>
      <c r="T16">
        <v>582.55813953488382</v>
      </c>
      <c r="U16">
        <v>-100</v>
      </c>
      <c r="V16">
        <v>555.81395348837214</v>
      </c>
      <c r="W16">
        <v>529.06976744186056</v>
      </c>
      <c r="X16">
        <v>-100</v>
      </c>
      <c r="Y16">
        <v>590.69767441860461</v>
      </c>
      <c r="Z16">
        <v>653.48837209302326</v>
      </c>
      <c r="AA16">
        <v>667.44186046511629</v>
      </c>
      <c r="AB16">
        <v>667.44186046511629</v>
      </c>
      <c r="AC16">
        <v>691.8604651162791</v>
      </c>
      <c r="AD16">
        <v>702.32558139534888</v>
      </c>
      <c r="AE16">
        <v>710.46511627906978</v>
      </c>
      <c r="AF16">
        <v>710.46511627906978</v>
      </c>
    </row>
    <row r="17" spans="2:33" x14ac:dyDescent="0.25">
      <c r="C17" s="2" t="s">
        <v>5</v>
      </c>
      <c r="D17">
        <v>0</v>
      </c>
      <c r="E17">
        <v>84.057971014492736</v>
      </c>
      <c r="F17">
        <v>110.86956521739131</v>
      </c>
      <c r="G17">
        <v>130.43478260869566</v>
      </c>
      <c r="H17">
        <v>86.956521739130437</v>
      </c>
      <c r="I17">
        <v>149.99999999999997</v>
      </c>
      <c r="J17">
        <v>178.26086956521735</v>
      </c>
      <c r="K17">
        <v>185.50724637681157</v>
      </c>
      <c r="L17">
        <v>205.79710144927537</v>
      </c>
      <c r="M17">
        <v>199.27536231884056</v>
      </c>
      <c r="N17">
        <v>229.71014492753622</v>
      </c>
      <c r="O17">
        <v>234.78260869565219</v>
      </c>
      <c r="P17">
        <v>244.20289855072465</v>
      </c>
      <c r="Q17">
        <v>255.07246376811597</v>
      </c>
      <c r="R17">
        <v>266.66666666666663</v>
      </c>
      <c r="S17">
        <v>275.36231884057969</v>
      </c>
      <c r="T17">
        <v>284.05797101449275</v>
      </c>
      <c r="U17">
        <v>-100</v>
      </c>
      <c r="V17">
        <v>266.66666666666663</v>
      </c>
      <c r="W17">
        <v>221.73913043478257</v>
      </c>
      <c r="X17">
        <v>-100</v>
      </c>
      <c r="Y17">
        <v>292.75362318840581</v>
      </c>
      <c r="Z17">
        <v>326.8115942028985</v>
      </c>
      <c r="AA17">
        <v>336.23188405797106</v>
      </c>
      <c r="AB17">
        <v>339.85507246376818</v>
      </c>
      <c r="AC17">
        <v>352.89855072463769</v>
      </c>
      <c r="AD17">
        <v>358.69565217391306</v>
      </c>
      <c r="AE17">
        <v>355.07246376811594</v>
      </c>
      <c r="AF17">
        <v>354.34782608695656</v>
      </c>
    </row>
    <row r="18" spans="2:33" x14ac:dyDescent="0.25">
      <c r="C18" s="2" t="s">
        <v>6</v>
      </c>
      <c r="D18">
        <v>0</v>
      </c>
      <c r="E18">
        <v>105.43478260869566</v>
      </c>
      <c r="F18">
        <v>147.82608695652178</v>
      </c>
      <c r="G18">
        <v>180.43478260869568</v>
      </c>
      <c r="H18">
        <v>197.82608695652175</v>
      </c>
      <c r="I18">
        <v>206.52173913043481</v>
      </c>
      <c r="J18">
        <v>238.04347826086962</v>
      </c>
      <c r="K18">
        <v>231.52173913043481</v>
      </c>
      <c r="L18">
        <v>255.43478260869568</v>
      </c>
      <c r="M18">
        <v>243.47826086956528</v>
      </c>
      <c r="N18">
        <v>276.08695652173918</v>
      </c>
      <c r="O18">
        <v>291.304347826087</v>
      </c>
      <c r="P18">
        <v>302.17391304347825</v>
      </c>
      <c r="Q18">
        <v>311.95652173913049</v>
      </c>
      <c r="R18">
        <v>319.56521739130437</v>
      </c>
      <c r="S18">
        <v>325.00000000000006</v>
      </c>
      <c r="T18">
        <v>346.73913043478268</v>
      </c>
      <c r="U18">
        <v>-100</v>
      </c>
      <c r="V18">
        <v>316.30434782608694</v>
      </c>
      <c r="W18">
        <v>394.56521739130437</v>
      </c>
      <c r="X18">
        <v>-100</v>
      </c>
      <c r="Y18">
        <v>344.56521739130437</v>
      </c>
      <c r="Z18">
        <v>385.86956521739137</v>
      </c>
      <c r="AA18">
        <v>376.08695652173913</v>
      </c>
      <c r="AB18">
        <v>383.69565217391306</v>
      </c>
      <c r="AC18">
        <v>416.30434782608694</v>
      </c>
      <c r="AD18">
        <v>411.95652173913055</v>
      </c>
      <c r="AE18">
        <v>471.73913043478268</v>
      </c>
      <c r="AF18">
        <v>429.34782608695656</v>
      </c>
    </row>
    <row r="19" spans="2:33" x14ac:dyDescent="0.25">
      <c r="C19" s="2" t="s">
        <v>7</v>
      </c>
      <c r="D19">
        <v>0</v>
      </c>
      <c r="E19">
        <v>77.599999999999994</v>
      </c>
      <c r="F19">
        <v>104</v>
      </c>
      <c r="G19">
        <v>98.4</v>
      </c>
      <c r="H19">
        <v>118.40000000000002</v>
      </c>
      <c r="I19">
        <v>108.80000000000001</v>
      </c>
      <c r="J19">
        <v>120.80000000000001</v>
      </c>
      <c r="K19">
        <v>161.60000000000002</v>
      </c>
      <c r="L19">
        <v>177.60000000000002</v>
      </c>
      <c r="M19">
        <v>172</v>
      </c>
      <c r="N19">
        <v>194.39999999999998</v>
      </c>
      <c r="O19">
        <v>204</v>
      </c>
      <c r="P19">
        <v>216.8</v>
      </c>
      <c r="Q19">
        <v>220.8</v>
      </c>
      <c r="R19">
        <v>231.99999999999997</v>
      </c>
      <c r="S19">
        <v>236.80000000000004</v>
      </c>
      <c r="T19">
        <v>252.8</v>
      </c>
      <c r="U19">
        <v>-100</v>
      </c>
      <c r="V19">
        <v>240.79999999999998</v>
      </c>
      <c r="W19">
        <v>387.2</v>
      </c>
      <c r="X19">
        <v>-100</v>
      </c>
      <c r="Y19">
        <v>249.60000000000005</v>
      </c>
      <c r="Z19">
        <v>288.8</v>
      </c>
      <c r="AA19">
        <v>297.60000000000002</v>
      </c>
      <c r="AB19">
        <v>295.2</v>
      </c>
      <c r="AC19">
        <v>311.2</v>
      </c>
      <c r="AD19">
        <v>319.2</v>
      </c>
      <c r="AE19">
        <v>280.8</v>
      </c>
      <c r="AF19">
        <v>318.39999999999998</v>
      </c>
    </row>
    <row r="20" spans="2:33" x14ac:dyDescent="0.25">
      <c r="B20" t="s">
        <v>8</v>
      </c>
      <c r="C20" t="s">
        <v>9</v>
      </c>
      <c r="D20">
        <v>0</v>
      </c>
      <c r="E20">
        <v>50.920245398773012</v>
      </c>
      <c r="F20">
        <v>71.165644171779135</v>
      </c>
      <c r="G20">
        <v>84.049079754601223</v>
      </c>
      <c r="H20">
        <v>123.3128834355828</v>
      </c>
      <c r="I20">
        <v>97.546012269938672</v>
      </c>
      <c r="J20">
        <v>103.06748466257669</v>
      </c>
      <c r="K20">
        <v>120.2453987730061</v>
      </c>
      <c r="L20">
        <v>124.53987730061348</v>
      </c>
      <c r="M20">
        <v>138.65030674846622</v>
      </c>
      <c r="N20">
        <v>147.23926380368096</v>
      </c>
      <c r="O20">
        <v>158.89570552147239</v>
      </c>
      <c r="P20">
        <v>164.41717791411043</v>
      </c>
      <c r="Q20">
        <v>167.4846625766871</v>
      </c>
      <c r="R20">
        <v>166.87116564417178</v>
      </c>
      <c r="S20">
        <v>169.93865030674846</v>
      </c>
      <c r="T20">
        <v>182.20858895705521</v>
      </c>
      <c r="U20">
        <v>-100</v>
      </c>
      <c r="V20">
        <v>166.87116564417178</v>
      </c>
      <c r="W20">
        <v>171.16564417177915</v>
      </c>
      <c r="X20">
        <v>-100</v>
      </c>
      <c r="Y20">
        <v>190.79754601226992</v>
      </c>
      <c r="Z20">
        <v>200.61349693251535</v>
      </c>
      <c r="AA20">
        <v>201.22699386503066</v>
      </c>
      <c r="AB20">
        <v>203.06748466257662</v>
      </c>
      <c r="AC20">
        <v>212.26993865030673</v>
      </c>
      <c r="AD20">
        <v>217.79141104294476</v>
      </c>
      <c r="AE20">
        <v>222.08588957055215</v>
      </c>
      <c r="AF20">
        <v>219.01840490797548</v>
      </c>
    </row>
    <row r="21" spans="2:33" x14ac:dyDescent="0.25">
      <c r="C21" t="s">
        <v>10</v>
      </c>
      <c r="D21">
        <v>0</v>
      </c>
      <c r="E21">
        <v>45.930232558139551</v>
      </c>
      <c r="F21">
        <v>66.279069767441882</v>
      </c>
      <c r="G21">
        <v>66.279069767441882</v>
      </c>
      <c r="H21">
        <v>56.395348837209305</v>
      </c>
      <c r="I21">
        <v>80.813953488372107</v>
      </c>
      <c r="J21">
        <v>83.139534883720927</v>
      </c>
      <c r="K21">
        <v>84.88372093023257</v>
      </c>
      <c r="L21">
        <v>88.372093023255815</v>
      </c>
      <c r="M21">
        <v>94.186046511627907</v>
      </c>
      <c r="N21">
        <v>106.39534883720931</v>
      </c>
      <c r="O21">
        <v>116.86046511627906</v>
      </c>
      <c r="P21">
        <v>125.00000000000003</v>
      </c>
      <c r="Q21">
        <v>130.23255813953489</v>
      </c>
      <c r="R21">
        <v>133.72093023255815</v>
      </c>
      <c r="S21">
        <v>132.55813953488374</v>
      </c>
      <c r="T21">
        <v>138.95348837209303</v>
      </c>
      <c r="U21">
        <v>-100</v>
      </c>
      <c r="V21">
        <v>125.58139534883721</v>
      </c>
      <c r="W21">
        <v>168.02325581395351</v>
      </c>
      <c r="X21">
        <v>-100</v>
      </c>
      <c r="Y21">
        <v>146.51162790697674</v>
      </c>
      <c r="Z21">
        <v>148.2558139534884</v>
      </c>
      <c r="AA21">
        <v>151.74418604651163</v>
      </c>
      <c r="AB21">
        <v>151.16279069767444</v>
      </c>
      <c r="AC21">
        <v>159.88372093023258</v>
      </c>
      <c r="AD21">
        <v>165.11627906976747</v>
      </c>
      <c r="AE21">
        <v>175.58139534883722</v>
      </c>
      <c r="AF21">
        <v>177.32558139534888</v>
      </c>
    </row>
    <row r="22" spans="2:33" x14ac:dyDescent="0.25">
      <c r="C22" t="s">
        <v>11</v>
      </c>
      <c r="D22">
        <v>0</v>
      </c>
      <c r="E22">
        <v>54.938271604938279</v>
      </c>
      <c r="F22">
        <v>69.135802469135797</v>
      </c>
      <c r="G22">
        <v>63.580246913580254</v>
      </c>
      <c r="H22">
        <v>94.444444444444457</v>
      </c>
      <c r="I22">
        <v>71.604938271604951</v>
      </c>
      <c r="J22">
        <v>76.54320987654323</v>
      </c>
      <c r="K22">
        <v>125.92592592592595</v>
      </c>
      <c r="L22">
        <v>131.4814814814815</v>
      </c>
      <c r="M22">
        <v>133.33333333333331</v>
      </c>
      <c r="N22">
        <v>144.44444444444446</v>
      </c>
      <c r="O22">
        <v>148.14814814814818</v>
      </c>
      <c r="P22">
        <v>156.17283950617283</v>
      </c>
      <c r="Q22">
        <v>161.72839506172841</v>
      </c>
      <c r="R22">
        <v>168.51851851851853</v>
      </c>
      <c r="S22">
        <v>165.4320987654321</v>
      </c>
      <c r="T22">
        <v>174.69135802469137</v>
      </c>
      <c r="U22">
        <v>-100</v>
      </c>
      <c r="V22">
        <v>159.25925925925927</v>
      </c>
      <c r="W22">
        <v>147.53086419753089</v>
      </c>
      <c r="X22">
        <v>-100</v>
      </c>
      <c r="Y22">
        <v>187.03703703703704</v>
      </c>
      <c r="Z22">
        <v>194.44444444444446</v>
      </c>
      <c r="AA22">
        <v>193.82716049382717</v>
      </c>
      <c r="AB22">
        <v>200.61728395061729</v>
      </c>
      <c r="AC22">
        <v>208.02469135802474</v>
      </c>
      <c r="AD22">
        <v>218.51851851851856</v>
      </c>
      <c r="AE22">
        <v>222.22222222222223</v>
      </c>
      <c r="AF22">
        <v>224.07407407407405</v>
      </c>
    </row>
    <row r="23" spans="2:33" x14ac:dyDescent="0.25">
      <c r="C23" t="s">
        <v>12</v>
      </c>
      <c r="D23">
        <v>0</v>
      </c>
      <c r="E23">
        <v>47.204968944099363</v>
      </c>
      <c r="F23">
        <v>62.73291925465837</v>
      </c>
      <c r="G23">
        <v>79.503105590062091</v>
      </c>
      <c r="H23">
        <v>95.652173913043455</v>
      </c>
      <c r="I23">
        <v>82.608695652173893</v>
      </c>
      <c r="J23">
        <v>88.198757763975138</v>
      </c>
      <c r="K23">
        <v>120.49689440993787</v>
      </c>
      <c r="L23">
        <v>130.43478260869563</v>
      </c>
      <c r="M23">
        <v>127.95031055900621</v>
      </c>
      <c r="N23">
        <v>136.02484472049687</v>
      </c>
      <c r="O23">
        <v>140.3726708074534</v>
      </c>
      <c r="P23">
        <v>159.62732919254654</v>
      </c>
      <c r="Q23">
        <v>167.08074534161489</v>
      </c>
      <c r="R23">
        <v>173.91304347826087</v>
      </c>
      <c r="S23">
        <v>178.26086956521735</v>
      </c>
      <c r="T23">
        <v>179.50310559006209</v>
      </c>
      <c r="U23">
        <v>-100</v>
      </c>
      <c r="V23">
        <v>173.91304347826087</v>
      </c>
      <c r="W23">
        <v>191.9254658385093</v>
      </c>
      <c r="X23">
        <v>-100</v>
      </c>
      <c r="Y23">
        <v>203.72670807453414</v>
      </c>
      <c r="Z23">
        <v>201.86335403726704</v>
      </c>
      <c r="AA23">
        <v>199.37888198757761</v>
      </c>
      <c r="AB23">
        <v>203.72670807453414</v>
      </c>
      <c r="AC23">
        <v>206.83229813664593</v>
      </c>
      <c r="AD23">
        <v>214.28571428571428</v>
      </c>
      <c r="AE23">
        <v>215.52795031055899</v>
      </c>
      <c r="AF23">
        <v>216.14906832298132</v>
      </c>
    </row>
    <row r="24" spans="2:33" x14ac:dyDescent="0.25">
      <c r="C24" t="s">
        <v>13</v>
      </c>
      <c r="D24">
        <v>0</v>
      </c>
      <c r="E24">
        <v>55.151515151515163</v>
      </c>
      <c r="F24">
        <v>70.303030303030312</v>
      </c>
      <c r="G24">
        <v>84.848484848484844</v>
      </c>
      <c r="H24">
        <v>85.454545454545467</v>
      </c>
      <c r="I24">
        <v>94.545454545454561</v>
      </c>
      <c r="J24">
        <v>89.090909090909093</v>
      </c>
      <c r="K24">
        <v>115.75757575757576</v>
      </c>
      <c r="L24">
        <v>121.81818181818183</v>
      </c>
      <c r="M24">
        <v>136.969696969697</v>
      </c>
      <c r="N24">
        <v>133.93939393939397</v>
      </c>
      <c r="O24">
        <v>141.21212121212119</v>
      </c>
      <c r="P24">
        <v>165.45454545454544</v>
      </c>
      <c r="Q24">
        <v>166.06060606060603</v>
      </c>
      <c r="R24">
        <v>168.48484848484847</v>
      </c>
      <c r="S24">
        <v>173.93939393939394</v>
      </c>
      <c r="T24">
        <v>176.96969696969697</v>
      </c>
      <c r="U24">
        <v>-100</v>
      </c>
      <c r="V24">
        <v>171.5151515151515</v>
      </c>
      <c r="W24">
        <v>180.00000000000003</v>
      </c>
      <c r="X24">
        <v>-100</v>
      </c>
      <c r="Y24">
        <v>205.45454545454547</v>
      </c>
      <c r="Z24">
        <v>211.51515151515153</v>
      </c>
      <c r="AA24">
        <v>204.84848484848484</v>
      </c>
      <c r="AB24">
        <v>208.4848484848485</v>
      </c>
      <c r="AC24">
        <v>213.33333333333334</v>
      </c>
      <c r="AD24">
        <v>216.96969696969694</v>
      </c>
      <c r="AE24">
        <v>219.99999999999997</v>
      </c>
      <c r="AF24">
        <v>220.60606060606059</v>
      </c>
    </row>
    <row r="25" spans="2:33" x14ac:dyDescent="0.25">
      <c r="C25" t="s">
        <v>14</v>
      </c>
      <c r="D25">
        <v>0</v>
      </c>
      <c r="E25">
        <v>60.693641618497111</v>
      </c>
      <c r="F25">
        <v>75.144508670520224</v>
      </c>
      <c r="G25">
        <v>79.19075144508669</v>
      </c>
      <c r="H25">
        <v>82.658959537572258</v>
      </c>
      <c r="I25">
        <v>86.127167630057812</v>
      </c>
      <c r="J25">
        <v>82.080924855491318</v>
      </c>
      <c r="K25">
        <v>108.09248554913293</v>
      </c>
      <c r="L25">
        <v>120.23121387283237</v>
      </c>
      <c r="M25">
        <v>112.13872832369943</v>
      </c>
      <c r="N25">
        <v>136.41618497109823</v>
      </c>
      <c r="O25">
        <v>136.99421965317919</v>
      </c>
      <c r="P25">
        <v>146.242774566474</v>
      </c>
      <c r="Q25">
        <v>153.17919075144505</v>
      </c>
      <c r="R25">
        <v>153.17919075144505</v>
      </c>
      <c r="S25">
        <v>155.49132947976881</v>
      </c>
      <c r="T25">
        <v>163.58381502890174</v>
      </c>
      <c r="U25">
        <v>-100</v>
      </c>
      <c r="V25">
        <v>157.80346820809248</v>
      </c>
      <c r="W25">
        <v>166.47398843930637</v>
      </c>
      <c r="X25">
        <v>-100</v>
      </c>
      <c r="Y25">
        <v>167.05202312138729</v>
      </c>
      <c r="Z25">
        <v>175.72254335260115</v>
      </c>
      <c r="AA25">
        <v>176.30057803468205</v>
      </c>
      <c r="AB25">
        <v>183.23699421965316</v>
      </c>
      <c r="AC25">
        <v>192.48554913294797</v>
      </c>
      <c r="AD25">
        <v>195.95375722543355</v>
      </c>
      <c r="AE25">
        <v>198.26589595375722</v>
      </c>
      <c r="AF25">
        <v>200.57803468208095</v>
      </c>
    </row>
    <row r="27" spans="2:33" x14ac:dyDescent="0.25">
      <c r="D27" s="1" t="s">
        <v>48</v>
      </c>
      <c r="E27" t="s">
        <v>49</v>
      </c>
      <c r="F27" t="s">
        <v>50</v>
      </c>
      <c r="G27" t="s">
        <v>51</v>
      </c>
      <c r="H27" t="s">
        <v>52</v>
      </c>
      <c r="I27" t="s">
        <v>53</v>
      </c>
      <c r="J27" t="s">
        <v>54</v>
      </c>
      <c r="K27" t="s">
        <v>55</v>
      </c>
      <c r="L27" t="s">
        <v>56</v>
      </c>
      <c r="M27" t="s">
        <v>57</v>
      </c>
      <c r="N27" t="s">
        <v>58</v>
      </c>
      <c r="O27" t="s">
        <v>59</v>
      </c>
      <c r="P27" t="s">
        <v>60</v>
      </c>
      <c r="Q27" t="s">
        <v>61</v>
      </c>
      <c r="R27" t="s">
        <v>62</v>
      </c>
      <c r="S27" t="s">
        <v>63</v>
      </c>
      <c r="T27" t="s">
        <v>64</v>
      </c>
      <c r="U27" t="s">
        <v>65</v>
      </c>
      <c r="V27" t="s">
        <v>66</v>
      </c>
      <c r="W27" t="s">
        <v>67</v>
      </c>
      <c r="X27" t="s">
        <v>68</v>
      </c>
      <c r="Y27" t="s">
        <v>69</v>
      </c>
      <c r="Z27" t="s">
        <v>70</v>
      </c>
      <c r="AA27" t="s">
        <v>71</v>
      </c>
      <c r="AB27" t="s">
        <v>72</v>
      </c>
      <c r="AC27" t="s">
        <v>73</v>
      </c>
      <c r="AD27" t="s">
        <v>74</v>
      </c>
      <c r="AE27" t="s">
        <v>75</v>
      </c>
      <c r="AF27" t="s">
        <v>76</v>
      </c>
      <c r="AG27" t="s">
        <v>77</v>
      </c>
    </row>
    <row r="28" spans="2:33" x14ac:dyDescent="0.25">
      <c r="B28" t="s">
        <v>83</v>
      </c>
      <c r="C28" s="2" t="s">
        <v>45</v>
      </c>
      <c r="D28" t="s">
        <v>46</v>
      </c>
      <c r="F28">
        <v>195.7</v>
      </c>
      <c r="G28">
        <v>325.5</v>
      </c>
      <c r="H28">
        <v>239.3</v>
      </c>
      <c r="I28">
        <v>153</v>
      </c>
      <c r="J28">
        <v>163</v>
      </c>
      <c r="K28">
        <v>131</v>
      </c>
      <c r="L28">
        <v>210</v>
      </c>
      <c r="M28">
        <v>225</v>
      </c>
      <c r="N28">
        <v>250</v>
      </c>
      <c r="O28">
        <v>146</v>
      </c>
      <c r="Q28">
        <v>188</v>
      </c>
      <c r="R28">
        <v>149</v>
      </c>
      <c r="S28">
        <v>109</v>
      </c>
      <c r="T28">
        <v>109</v>
      </c>
      <c r="U28">
        <v>184</v>
      </c>
      <c r="X28">
        <v>111</v>
      </c>
      <c r="Z28">
        <v>0</v>
      </c>
      <c r="AA28">
        <v>104</v>
      </c>
      <c r="AC28">
        <v>85</v>
      </c>
      <c r="AD28">
        <v>95</v>
      </c>
      <c r="AE28">
        <v>118</v>
      </c>
      <c r="AF28">
        <v>138</v>
      </c>
      <c r="AG28">
        <v>113</v>
      </c>
    </row>
    <row r="29" spans="2:33" x14ac:dyDescent="0.25">
      <c r="D29" t="s">
        <v>47</v>
      </c>
      <c r="F29">
        <v>114.1</v>
      </c>
      <c r="G29">
        <v>239.3</v>
      </c>
      <c r="I29">
        <v>242</v>
      </c>
      <c r="J29">
        <v>245</v>
      </c>
      <c r="K29">
        <v>335</v>
      </c>
      <c r="L29">
        <v>313</v>
      </c>
      <c r="M29">
        <v>336</v>
      </c>
      <c r="N29">
        <v>250</v>
      </c>
      <c r="O29">
        <v>268</v>
      </c>
      <c r="Q29">
        <v>255</v>
      </c>
      <c r="R29">
        <v>225</v>
      </c>
      <c r="S29">
        <v>259</v>
      </c>
      <c r="T29">
        <v>259</v>
      </c>
      <c r="U29">
        <v>200</v>
      </c>
      <c r="W29">
        <v>222</v>
      </c>
      <c r="X29">
        <v>218</v>
      </c>
      <c r="Z29">
        <v>254</v>
      </c>
      <c r="AA29">
        <v>235</v>
      </c>
      <c r="AB29">
        <v>208</v>
      </c>
      <c r="AC29">
        <v>227</v>
      </c>
      <c r="AD29">
        <v>247</v>
      </c>
      <c r="AE29">
        <v>266</v>
      </c>
      <c r="AF29">
        <v>257</v>
      </c>
    </row>
    <row r="30" spans="2:33" x14ac:dyDescent="0.25">
      <c r="B30" t="s">
        <v>84</v>
      </c>
      <c r="C30" t="s">
        <v>85</v>
      </c>
      <c r="D30" t="s">
        <v>46</v>
      </c>
      <c r="F30">
        <v>208.9</v>
      </c>
      <c r="G30">
        <v>345.6</v>
      </c>
      <c r="H30">
        <v>294.3</v>
      </c>
      <c r="I30">
        <v>239</v>
      </c>
      <c r="J30">
        <v>185</v>
      </c>
      <c r="K30">
        <v>200</v>
      </c>
      <c r="L30">
        <v>228</v>
      </c>
      <c r="M30">
        <v>244</v>
      </c>
      <c r="N30">
        <v>240</v>
      </c>
      <c r="O30">
        <v>178</v>
      </c>
      <c r="Q30">
        <v>223</v>
      </c>
      <c r="R30">
        <v>164</v>
      </c>
      <c r="S30">
        <v>163</v>
      </c>
      <c r="T30">
        <v>163</v>
      </c>
      <c r="U30">
        <v>224</v>
      </c>
      <c r="X30">
        <v>140</v>
      </c>
      <c r="Z30">
        <v>98</v>
      </c>
      <c r="AA30">
        <v>134</v>
      </c>
      <c r="AC30">
        <v>116</v>
      </c>
      <c r="AD30">
        <v>144</v>
      </c>
      <c r="AE30">
        <v>135</v>
      </c>
      <c r="AF30">
        <v>165</v>
      </c>
      <c r="AG30">
        <v>199</v>
      </c>
    </row>
    <row r="31" spans="2:33" x14ac:dyDescent="0.25">
      <c r="D31" t="s">
        <v>47</v>
      </c>
      <c r="F31">
        <v>157.69999999999999</v>
      </c>
      <c r="G31">
        <v>294.3</v>
      </c>
      <c r="I31">
        <v>239</v>
      </c>
      <c r="J31">
        <v>255</v>
      </c>
      <c r="K31">
        <v>308</v>
      </c>
      <c r="L31">
        <v>301</v>
      </c>
      <c r="M31">
        <v>300</v>
      </c>
      <c r="N31">
        <v>240</v>
      </c>
      <c r="O31">
        <v>246</v>
      </c>
      <c r="Q31">
        <v>223</v>
      </c>
      <c r="R31">
        <v>230</v>
      </c>
      <c r="S31">
        <v>234</v>
      </c>
      <c r="T31">
        <v>234</v>
      </c>
      <c r="U31">
        <v>133</v>
      </c>
      <c r="W31">
        <v>200</v>
      </c>
      <c r="X31">
        <v>242</v>
      </c>
      <c r="Z31">
        <v>210</v>
      </c>
      <c r="AA31">
        <v>228</v>
      </c>
      <c r="AB31">
        <v>199</v>
      </c>
      <c r="AC31">
        <v>216</v>
      </c>
      <c r="AD31">
        <v>208</v>
      </c>
      <c r="AE31">
        <v>234</v>
      </c>
      <c r="AF31">
        <v>276</v>
      </c>
    </row>
    <row r="32" spans="2:33" x14ac:dyDescent="0.25">
      <c r="B32" t="s">
        <v>86</v>
      </c>
      <c r="C32" t="s">
        <v>87</v>
      </c>
      <c r="D32" t="s">
        <v>46</v>
      </c>
      <c r="F32">
        <v>185.7</v>
      </c>
      <c r="G32">
        <v>423.4</v>
      </c>
      <c r="H32">
        <v>369.3</v>
      </c>
      <c r="I32">
        <v>309</v>
      </c>
      <c r="J32">
        <v>160</v>
      </c>
      <c r="K32">
        <v>182</v>
      </c>
      <c r="L32">
        <v>194</v>
      </c>
      <c r="M32">
        <v>202</v>
      </c>
      <c r="N32">
        <v>239</v>
      </c>
      <c r="O32">
        <v>147</v>
      </c>
      <c r="Q32">
        <v>190</v>
      </c>
      <c r="R32">
        <v>210</v>
      </c>
      <c r="S32">
        <v>139</v>
      </c>
      <c r="T32">
        <v>139</v>
      </c>
      <c r="U32">
        <v>227</v>
      </c>
      <c r="X32">
        <v>145</v>
      </c>
      <c r="Z32">
        <v>104</v>
      </c>
      <c r="AA32">
        <v>150</v>
      </c>
      <c r="AC32">
        <v>123</v>
      </c>
      <c r="AD32">
        <v>152</v>
      </c>
      <c r="AE32">
        <v>150</v>
      </c>
      <c r="AF32">
        <v>165</v>
      </c>
      <c r="AG32">
        <v>199</v>
      </c>
    </row>
    <row r="33" spans="1:32" x14ac:dyDescent="0.25">
      <c r="D33" t="s">
        <v>47</v>
      </c>
      <c r="F33">
        <v>132.30000000000001</v>
      </c>
      <c r="G33">
        <v>369.3</v>
      </c>
      <c r="I33">
        <v>220</v>
      </c>
      <c r="J33">
        <v>246</v>
      </c>
      <c r="K33">
        <v>307</v>
      </c>
      <c r="L33">
        <v>307</v>
      </c>
      <c r="M33">
        <v>320</v>
      </c>
      <c r="N33">
        <v>239</v>
      </c>
      <c r="O33">
        <v>260</v>
      </c>
      <c r="Q33">
        <v>280</v>
      </c>
      <c r="R33">
        <v>210</v>
      </c>
      <c r="S33">
        <v>236</v>
      </c>
      <c r="T33">
        <v>236</v>
      </c>
      <c r="U33">
        <v>137</v>
      </c>
      <c r="W33">
        <v>208</v>
      </c>
      <c r="X33">
        <v>247</v>
      </c>
      <c r="Z33">
        <v>225</v>
      </c>
      <c r="AA33">
        <v>230</v>
      </c>
      <c r="AB33">
        <v>197</v>
      </c>
      <c r="AC33">
        <v>227</v>
      </c>
      <c r="AD33">
        <v>222</v>
      </c>
      <c r="AE33">
        <v>235</v>
      </c>
      <c r="AF33">
        <v>274</v>
      </c>
    </row>
    <row r="36" spans="1:32" x14ac:dyDescent="0.25">
      <c r="A36" s="1" t="s">
        <v>88</v>
      </c>
      <c r="D36" t="s">
        <v>82</v>
      </c>
    </row>
    <row r="37" spans="1:32" x14ac:dyDescent="0.25">
      <c r="A37" s="4"/>
      <c r="B37" s="5"/>
      <c r="C37" s="6" t="s">
        <v>78</v>
      </c>
      <c r="D37" s="7">
        <v>0</v>
      </c>
      <c r="E37" s="7">
        <v>15</v>
      </c>
      <c r="F37" s="7">
        <v>30</v>
      </c>
      <c r="G37" s="7">
        <v>60</v>
      </c>
      <c r="H37" s="7">
        <v>90</v>
      </c>
      <c r="I37" s="7">
        <v>120</v>
      </c>
    </row>
    <row r="38" spans="1:32" x14ac:dyDescent="0.25">
      <c r="A38" s="8" t="s">
        <v>81</v>
      </c>
      <c r="B38" s="20" t="s">
        <v>3</v>
      </c>
      <c r="C38" s="14">
        <v>41.4</v>
      </c>
      <c r="D38" s="26">
        <v>101</v>
      </c>
      <c r="E38" s="26">
        <v>198</v>
      </c>
      <c r="F38" s="27">
        <v>168</v>
      </c>
      <c r="G38" s="26">
        <v>149</v>
      </c>
      <c r="H38" s="26">
        <v>159</v>
      </c>
      <c r="I38" s="26">
        <v>102</v>
      </c>
    </row>
    <row r="39" spans="1:32" x14ac:dyDescent="0.25">
      <c r="A39" s="10"/>
      <c r="B39" s="13" t="s">
        <v>4</v>
      </c>
      <c r="C39" s="9">
        <v>55</v>
      </c>
      <c r="D39" s="28">
        <v>124</v>
      </c>
      <c r="E39" s="28">
        <v>202</v>
      </c>
      <c r="F39" s="29">
        <v>215</v>
      </c>
      <c r="G39" s="28">
        <v>242</v>
      </c>
      <c r="H39" s="28">
        <v>225</v>
      </c>
      <c r="I39" s="28">
        <v>189</v>
      </c>
    </row>
    <row r="40" spans="1:32" x14ac:dyDescent="0.25">
      <c r="A40" s="10"/>
      <c r="B40" s="13" t="s">
        <v>5</v>
      </c>
      <c r="C40" s="9">
        <v>49.9</v>
      </c>
      <c r="D40" s="28">
        <v>155</v>
      </c>
      <c r="E40" s="28">
        <v>216</v>
      </c>
      <c r="F40" s="29">
        <v>327</v>
      </c>
      <c r="G40" s="28">
        <v>371</v>
      </c>
      <c r="H40" s="28">
        <v>332</v>
      </c>
      <c r="I40" s="28">
        <v>255</v>
      </c>
    </row>
    <row r="41" spans="1:32" x14ac:dyDescent="0.25">
      <c r="A41" s="10"/>
      <c r="B41" s="13" t="s">
        <v>6</v>
      </c>
      <c r="C41" s="9">
        <v>38.299999999999997</v>
      </c>
      <c r="D41" s="28">
        <v>90</v>
      </c>
      <c r="E41" s="28">
        <v>169</v>
      </c>
      <c r="F41" s="29">
        <v>186</v>
      </c>
      <c r="G41" s="28">
        <v>144</v>
      </c>
      <c r="H41" s="28">
        <v>137</v>
      </c>
      <c r="I41" s="28">
        <v>126</v>
      </c>
    </row>
    <row r="42" spans="1:32" x14ac:dyDescent="0.25">
      <c r="A42" s="15"/>
      <c r="B42" s="16" t="s">
        <v>7</v>
      </c>
      <c r="C42" s="9">
        <v>41.2</v>
      </c>
      <c r="D42" s="28">
        <v>113</v>
      </c>
      <c r="E42" s="28">
        <v>199</v>
      </c>
      <c r="F42" s="29">
        <v>217</v>
      </c>
      <c r="G42" s="28">
        <v>201</v>
      </c>
      <c r="H42" s="28">
        <v>190</v>
      </c>
      <c r="I42" s="28">
        <v>149</v>
      </c>
    </row>
    <row r="43" spans="1:32" x14ac:dyDescent="0.25">
      <c r="A43" s="8" t="s">
        <v>80</v>
      </c>
      <c r="B43" s="17" t="s">
        <v>9</v>
      </c>
      <c r="C43" s="9">
        <v>42.1</v>
      </c>
      <c r="D43" s="28">
        <v>107</v>
      </c>
      <c r="E43" s="28">
        <v>225</v>
      </c>
      <c r="F43" s="29">
        <v>239</v>
      </c>
      <c r="G43" s="28">
        <v>198</v>
      </c>
      <c r="H43" s="28">
        <v>185</v>
      </c>
      <c r="I43" s="28">
        <v>125</v>
      </c>
    </row>
    <row r="44" spans="1:32" x14ac:dyDescent="0.25">
      <c r="A44" s="10"/>
      <c r="B44" s="18" t="s">
        <v>10</v>
      </c>
      <c r="C44" s="9">
        <v>37.799999999999997</v>
      </c>
      <c r="D44" s="28">
        <v>141</v>
      </c>
      <c r="E44" s="28">
        <v>208</v>
      </c>
      <c r="F44" s="29">
        <v>260</v>
      </c>
      <c r="G44" s="28">
        <v>339</v>
      </c>
      <c r="H44" s="28">
        <v>247</v>
      </c>
      <c r="I44" s="28">
        <v>271</v>
      </c>
    </row>
    <row r="45" spans="1:32" x14ac:dyDescent="0.25">
      <c r="A45" s="10"/>
      <c r="B45" s="18" t="s">
        <v>12</v>
      </c>
      <c r="C45" s="9">
        <v>42.3</v>
      </c>
      <c r="D45" s="28">
        <v>105</v>
      </c>
      <c r="E45" s="28">
        <v>200</v>
      </c>
      <c r="F45" s="29">
        <v>179</v>
      </c>
      <c r="G45" s="28">
        <v>168</v>
      </c>
      <c r="H45" s="28">
        <v>152</v>
      </c>
      <c r="I45" s="28">
        <v>116</v>
      </c>
    </row>
    <row r="46" spans="1:32" ht="15.75" thickBot="1" x14ac:dyDescent="0.3">
      <c r="A46" s="11"/>
      <c r="B46" s="19" t="s">
        <v>14</v>
      </c>
      <c r="C46" s="12">
        <v>42.5</v>
      </c>
      <c r="D46" s="30">
        <v>91</v>
      </c>
      <c r="E46" s="30">
        <v>195</v>
      </c>
      <c r="F46" s="31">
        <v>269</v>
      </c>
      <c r="G46" s="30">
        <v>236</v>
      </c>
      <c r="H46" s="30">
        <v>169</v>
      </c>
      <c r="I46" s="30">
        <v>150</v>
      </c>
    </row>
    <row r="48" spans="1:32" x14ac:dyDescent="0.25">
      <c r="A48" s="1" t="s">
        <v>92</v>
      </c>
    </row>
    <row r="49" spans="1:3" x14ac:dyDescent="0.25">
      <c r="B49" t="s">
        <v>89</v>
      </c>
      <c r="C49" t="s">
        <v>91</v>
      </c>
    </row>
    <row r="50" spans="1:3" x14ac:dyDescent="0.25">
      <c r="B50" t="s">
        <v>1</v>
      </c>
    </row>
    <row r="51" spans="1:3" x14ac:dyDescent="0.25">
      <c r="A51" t="s">
        <v>81</v>
      </c>
      <c r="B51" t="s">
        <v>3</v>
      </c>
      <c r="C51">
        <v>2</v>
      </c>
    </row>
    <row r="52" spans="1:3" x14ac:dyDescent="0.25">
      <c r="B52" t="s">
        <v>4</v>
      </c>
      <c r="C52">
        <v>4</v>
      </c>
    </row>
    <row r="53" spans="1:3" x14ac:dyDescent="0.25">
      <c r="B53" t="s">
        <v>5</v>
      </c>
      <c r="C53">
        <v>5</v>
      </c>
    </row>
    <row r="54" spans="1:3" x14ac:dyDescent="0.25">
      <c r="B54" t="s">
        <v>6</v>
      </c>
      <c r="C54">
        <v>2</v>
      </c>
    </row>
    <row r="55" spans="1:3" x14ac:dyDescent="0.25">
      <c r="B55" t="s">
        <v>7</v>
      </c>
      <c r="C55">
        <v>3</v>
      </c>
    </row>
    <row r="56" spans="1:3" x14ac:dyDescent="0.25">
      <c r="A56" t="s">
        <v>80</v>
      </c>
      <c r="B56" t="s">
        <v>9</v>
      </c>
      <c r="C56">
        <v>3</v>
      </c>
    </row>
    <row r="57" spans="1:3" x14ac:dyDescent="0.25">
      <c r="B57" t="s">
        <v>10</v>
      </c>
      <c r="C57">
        <v>2</v>
      </c>
    </row>
    <row r="58" spans="1:3" x14ac:dyDescent="0.25">
      <c r="B58" t="s">
        <v>11</v>
      </c>
      <c r="C58">
        <v>2</v>
      </c>
    </row>
    <row r="59" spans="1:3" x14ac:dyDescent="0.25">
      <c r="B59" t="s">
        <v>12</v>
      </c>
      <c r="C59">
        <v>3</v>
      </c>
    </row>
    <row r="60" spans="1:3" x14ac:dyDescent="0.25">
      <c r="B60" t="s">
        <v>13</v>
      </c>
      <c r="C60">
        <v>3</v>
      </c>
    </row>
    <row r="61" spans="1:3" x14ac:dyDescent="0.25">
      <c r="B61" t="s">
        <v>14</v>
      </c>
      <c r="C61">
        <v>4</v>
      </c>
    </row>
    <row r="64" spans="1:3" x14ac:dyDescent="0.25">
      <c r="A64" s="1" t="s">
        <v>97</v>
      </c>
    </row>
    <row r="65" spans="1:7" x14ac:dyDescent="0.25">
      <c r="B65" t="s">
        <v>89</v>
      </c>
      <c r="C65" t="s">
        <v>90</v>
      </c>
      <c r="D65" t="s">
        <v>93</v>
      </c>
      <c r="E65" t="s">
        <v>94</v>
      </c>
      <c r="F65" t="s">
        <v>95</v>
      </c>
      <c r="G65" t="s">
        <v>96</v>
      </c>
    </row>
    <row r="66" spans="1:7" x14ac:dyDescent="0.25">
      <c r="B66" t="s">
        <v>1</v>
      </c>
    </row>
    <row r="67" spans="1:7" x14ac:dyDescent="0.25">
      <c r="A67" t="s">
        <v>80</v>
      </c>
      <c r="B67" t="s">
        <v>9</v>
      </c>
      <c r="C67">
        <v>46.5</v>
      </c>
      <c r="D67">
        <v>5.5496999999999996</v>
      </c>
      <c r="E67">
        <v>5.3886000000000003</v>
      </c>
      <c r="F67">
        <v>0.16109999999999935</v>
      </c>
      <c r="G67">
        <v>53</v>
      </c>
    </row>
    <row r="68" spans="1:7" x14ac:dyDescent="0.25">
      <c r="B68" t="s">
        <v>10</v>
      </c>
      <c r="C68">
        <v>40.1</v>
      </c>
      <c r="D68">
        <v>5.1051000000000002</v>
      </c>
      <c r="E68">
        <v>5.0045999999999999</v>
      </c>
      <c r="F68">
        <v>0.10050000000000026</v>
      </c>
      <c r="G68">
        <v>187</v>
      </c>
    </row>
    <row r="69" spans="1:7" x14ac:dyDescent="0.25">
      <c r="B69" t="s">
        <v>11</v>
      </c>
      <c r="C69">
        <v>45</v>
      </c>
      <c r="D69">
        <v>5.2462</v>
      </c>
      <c r="E69">
        <v>5.0217999999999998</v>
      </c>
      <c r="F69">
        <v>0.22440000000000015</v>
      </c>
      <c r="G69">
        <v>18</v>
      </c>
    </row>
    <row r="70" spans="1:7" x14ac:dyDescent="0.25">
      <c r="B70" t="s">
        <v>12</v>
      </c>
      <c r="C70">
        <v>45.9</v>
      </c>
      <c r="D70">
        <v>5.0056000000000003</v>
      </c>
      <c r="E70">
        <v>4.9371</v>
      </c>
      <c r="F70">
        <v>6.8500000000000227E-2</v>
      </c>
      <c r="G70">
        <v>57</v>
      </c>
    </row>
    <row r="71" spans="1:7" x14ac:dyDescent="0.25">
      <c r="B71" t="s">
        <v>13</v>
      </c>
      <c r="C71">
        <v>47.8</v>
      </c>
      <c r="D71">
        <v>5.3996000000000004</v>
      </c>
      <c r="E71">
        <v>5.3784000000000001</v>
      </c>
      <c r="F71">
        <v>2.120000000000033E-2</v>
      </c>
      <c r="G71">
        <v>96</v>
      </c>
    </row>
    <row r="72" spans="1:7" x14ac:dyDescent="0.25">
      <c r="B72" t="s">
        <v>14</v>
      </c>
      <c r="C72">
        <v>46</v>
      </c>
      <c r="D72">
        <v>5.0075000000000003</v>
      </c>
      <c r="E72">
        <v>4.9797000000000002</v>
      </c>
      <c r="F72">
        <v>2.7800000000000047E-2</v>
      </c>
      <c r="G72">
        <v>407</v>
      </c>
    </row>
    <row r="73" spans="1:7" x14ac:dyDescent="0.25">
      <c r="A73" t="s">
        <v>81</v>
      </c>
      <c r="B73" t="s">
        <v>3</v>
      </c>
      <c r="C73">
        <v>45.6</v>
      </c>
      <c r="D73">
        <v>5.6593999999999998</v>
      </c>
      <c r="E73">
        <v>5.5998999999999999</v>
      </c>
      <c r="F73">
        <v>5.9499999999999886E-2</v>
      </c>
      <c r="G73">
        <v>307</v>
      </c>
    </row>
    <row r="74" spans="1:7" x14ac:dyDescent="0.25">
      <c r="B74" t="s">
        <v>4</v>
      </c>
      <c r="C74">
        <v>62.1</v>
      </c>
      <c r="D74">
        <v>5.0007999999999999</v>
      </c>
      <c r="E74">
        <v>4.8602999999999996</v>
      </c>
      <c r="F74">
        <v>0.14050000000000029</v>
      </c>
      <c r="G74">
        <v>540</v>
      </c>
    </row>
    <row r="75" spans="1:7" x14ac:dyDescent="0.25">
      <c r="B75" t="s">
        <v>5</v>
      </c>
      <c r="C75">
        <v>56.6</v>
      </c>
      <c r="D75">
        <v>5.0347999999999997</v>
      </c>
      <c r="E75">
        <v>4.9897</v>
      </c>
      <c r="F75">
        <v>4.5099999999999696E-2</v>
      </c>
      <c r="G75">
        <v>249</v>
      </c>
    </row>
    <row r="76" spans="1:7" x14ac:dyDescent="0.25">
      <c r="B76" t="s">
        <v>6</v>
      </c>
      <c r="C76">
        <v>42.6</v>
      </c>
      <c r="D76">
        <v>4.8560999999999996</v>
      </c>
      <c r="E76">
        <v>4.8220999999999998</v>
      </c>
      <c r="F76">
        <v>3.3999999999999808E-2</v>
      </c>
      <c r="G76">
        <v>75</v>
      </c>
    </row>
    <row r="77" spans="1:7" x14ac:dyDescent="0.25">
      <c r="B77" t="s">
        <v>7</v>
      </c>
      <c r="C77">
        <v>46.9</v>
      </c>
      <c r="D77">
        <v>5.3834999999999997</v>
      </c>
      <c r="E77">
        <v>5.2447999999999997</v>
      </c>
      <c r="F77">
        <v>0.13870000000000005</v>
      </c>
      <c r="G77">
        <v>30</v>
      </c>
    </row>
    <row r="81" spans="1:13" x14ac:dyDescent="0.25">
      <c r="A81" t="s">
        <v>98</v>
      </c>
      <c r="B81" s="1" t="s">
        <v>99</v>
      </c>
      <c r="M81" t="s">
        <v>100</v>
      </c>
    </row>
    <row r="82" spans="1:13" x14ac:dyDescent="0.25">
      <c r="M82" t="s">
        <v>101</v>
      </c>
    </row>
    <row r="83" spans="1:13" x14ac:dyDescent="0.25">
      <c r="A83" t="s">
        <v>0</v>
      </c>
      <c r="B83" t="s">
        <v>1</v>
      </c>
      <c r="C83" t="s">
        <v>102</v>
      </c>
      <c r="D83" t="s">
        <v>103</v>
      </c>
      <c r="E83" t="s">
        <v>104</v>
      </c>
      <c r="F83" t="s">
        <v>105</v>
      </c>
      <c r="G83" t="s">
        <v>106</v>
      </c>
      <c r="H83" t="s">
        <v>107</v>
      </c>
      <c r="I83" t="s">
        <v>108</v>
      </c>
      <c r="J83" t="s">
        <v>109</v>
      </c>
      <c r="K83" t="s">
        <v>110</v>
      </c>
      <c r="L83" t="s">
        <v>111</v>
      </c>
    </row>
    <row r="84" spans="1:13" x14ac:dyDescent="0.25">
      <c r="A84" t="s">
        <v>81</v>
      </c>
      <c r="B84" t="s">
        <v>3</v>
      </c>
      <c r="C84">
        <v>272</v>
      </c>
      <c r="D84">
        <v>123</v>
      </c>
      <c r="E84">
        <v>205</v>
      </c>
      <c r="F84">
        <v>9</v>
      </c>
      <c r="G84">
        <v>19</v>
      </c>
      <c r="H84">
        <v>10</v>
      </c>
      <c r="I84">
        <v>114</v>
      </c>
      <c r="J84">
        <v>111</v>
      </c>
      <c r="K84">
        <v>12</v>
      </c>
      <c r="L84">
        <v>9</v>
      </c>
      <c r="M84">
        <v>1.326829268292683</v>
      </c>
    </row>
    <row r="85" spans="1:13" x14ac:dyDescent="0.25">
      <c r="B85" t="s">
        <v>4</v>
      </c>
      <c r="C85">
        <v>308</v>
      </c>
      <c r="D85">
        <v>80</v>
      </c>
      <c r="E85">
        <v>212</v>
      </c>
      <c r="F85">
        <v>4</v>
      </c>
      <c r="G85">
        <v>10</v>
      </c>
      <c r="H85">
        <v>6</v>
      </c>
      <c r="I85">
        <v>188</v>
      </c>
      <c r="J85">
        <v>76</v>
      </c>
      <c r="K85">
        <v>9</v>
      </c>
      <c r="L85">
        <v>10</v>
      </c>
      <c r="M85">
        <v>1.4528301886792452</v>
      </c>
    </row>
    <row r="86" spans="1:13" x14ac:dyDescent="0.25">
      <c r="B86" t="s">
        <v>5</v>
      </c>
      <c r="C86">
        <v>360</v>
      </c>
      <c r="D86">
        <v>106</v>
      </c>
      <c r="E86">
        <v>134</v>
      </c>
      <c r="F86">
        <v>11</v>
      </c>
      <c r="G86">
        <v>18</v>
      </c>
      <c r="H86">
        <v>8</v>
      </c>
      <c r="I86">
        <v>207</v>
      </c>
      <c r="J86">
        <v>43</v>
      </c>
      <c r="K86">
        <v>13</v>
      </c>
      <c r="L86">
        <v>6</v>
      </c>
      <c r="M86">
        <v>2.6865671641791047</v>
      </c>
    </row>
    <row r="87" spans="1:13" x14ac:dyDescent="0.25">
      <c r="B87" t="s">
        <v>6</v>
      </c>
      <c r="C87">
        <v>446</v>
      </c>
      <c r="D87">
        <v>50</v>
      </c>
      <c r="E87">
        <v>104</v>
      </c>
      <c r="F87">
        <v>7</v>
      </c>
      <c r="G87">
        <v>12</v>
      </c>
      <c r="H87">
        <v>6</v>
      </c>
      <c r="I87">
        <v>150</v>
      </c>
      <c r="J87">
        <v>27</v>
      </c>
      <c r="K87">
        <v>11</v>
      </c>
      <c r="L87">
        <v>6</v>
      </c>
      <c r="M87">
        <v>4.2884615384615383</v>
      </c>
    </row>
    <row r="88" spans="1:13" x14ac:dyDescent="0.25">
      <c r="B88" t="s">
        <v>7</v>
      </c>
      <c r="C88">
        <v>461</v>
      </c>
      <c r="D88">
        <v>56</v>
      </c>
      <c r="E88">
        <v>83</v>
      </c>
      <c r="F88">
        <v>7</v>
      </c>
      <c r="G88">
        <v>11</v>
      </c>
      <c r="H88">
        <v>4</v>
      </c>
      <c r="I88">
        <v>174</v>
      </c>
      <c r="J88">
        <v>17</v>
      </c>
      <c r="K88">
        <v>17</v>
      </c>
      <c r="L88">
        <v>4</v>
      </c>
      <c r="M88">
        <v>5.5542168674698793</v>
      </c>
    </row>
    <row r="89" spans="1:13" x14ac:dyDescent="0.25">
      <c r="A89" t="s">
        <v>112</v>
      </c>
      <c r="B89" t="s">
        <v>9</v>
      </c>
      <c r="C89">
        <v>340</v>
      </c>
      <c r="D89">
        <v>118</v>
      </c>
      <c r="E89">
        <v>148</v>
      </c>
      <c r="F89">
        <v>17</v>
      </c>
      <c r="G89">
        <v>27</v>
      </c>
      <c r="H89">
        <v>11</v>
      </c>
      <c r="I89">
        <v>117</v>
      </c>
      <c r="J89">
        <v>19</v>
      </c>
      <c r="K89">
        <v>13</v>
      </c>
      <c r="L89">
        <v>6</v>
      </c>
      <c r="M89">
        <v>2.2972972972972974</v>
      </c>
    </row>
    <row r="90" spans="1:13" x14ac:dyDescent="0.25">
      <c r="B90" t="s">
        <v>10</v>
      </c>
      <c r="C90">
        <v>386</v>
      </c>
      <c r="D90">
        <v>90</v>
      </c>
      <c r="E90">
        <v>124</v>
      </c>
      <c r="F90">
        <v>16</v>
      </c>
      <c r="G90">
        <v>25</v>
      </c>
      <c r="H90">
        <v>10</v>
      </c>
      <c r="I90">
        <v>244</v>
      </c>
      <c r="J90">
        <v>44</v>
      </c>
      <c r="K90">
        <v>19</v>
      </c>
      <c r="L90">
        <v>8</v>
      </c>
      <c r="M90">
        <v>3.1129032258064515</v>
      </c>
    </row>
    <row r="91" spans="1:13" x14ac:dyDescent="0.25">
      <c r="B91" t="s">
        <v>11</v>
      </c>
      <c r="C91">
        <v>300</v>
      </c>
      <c r="D91">
        <v>122</v>
      </c>
      <c r="E91">
        <v>178</v>
      </c>
      <c r="F91">
        <v>10</v>
      </c>
      <c r="G91">
        <v>17</v>
      </c>
      <c r="H91">
        <v>8</v>
      </c>
      <c r="I91">
        <v>83</v>
      </c>
      <c r="J91">
        <v>49</v>
      </c>
      <c r="K91">
        <v>12</v>
      </c>
      <c r="L91">
        <v>7</v>
      </c>
      <c r="M91">
        <v>1.6853932584269662</v>
      </c>
    </row>
    <row r="92" spans="1:13" x14ac:dyDescent="0.25">
      <c r="B92" t="s">
        <v>12</v>
      </c>
      <c r="C92">
        <v>340</v>
      </c>
      <c r="D92">
        <v>135</v>
      </c>
      <c r="E92">
        <v>125</v>
      </c>
      <c r="F92">
        <v>18</v>
      </c>
      <c r="G92">
        <v>28</v>
      </c>
      <c r="H92">
        <v>11</v>
      </c>
      <c r="I92">
        <v>130</v>
      </c>
      <c r="J92">
        <v>26</v>
      </c>
      <c r="K92">
        <v>18</v>
      </c>
      <c r="L92">
        <v>8</v>
      </c>
      <c r="M92">
        <v>2.72</v>
      </c>
    </row>
    <row r="93" spans="1:13" x14ac:dyDescent="0.25">
      <c r="B93" t="s">
        <v>13</v>
      </c>
      <c r="C93">
        <v>309</v>
      </c>
      <c r="D93">
        <v>121</v>
      </c>
      <c r="E93">
        <v>170</v>
      </c>
      <c r="F93">
        <v>17</v>
      </c>
      <c r="G93">
        <v>32</v>
      </c>
      <c r="H93">
        <v>16</v>
      </c>
      <c r="I93">
        <v>114</v>
      </c>
      <c r="J93">
        <v>31</v>
      </c>
      <c r="K93">
        <v>20</v>
      </c>
      <c r="L93">
        <v>8</v>
      </c>
      <c r="M93">
        <v>1.8176470588235294</v>
      </c>
    </row>
    <row r="94" spans="1:13" x14ac:dyDescent="0.25">
      <c r="B94" t="s">
        <v>14</v>
      </c>
      <c r="C94">
        <v>364</v>
      </c>
      <c r="D94">
        <v>103</v>
      </c>
      <c r="E94">
        <v>133</v>
      </c>
      <c r="F94">
        <v>9</v>
      </c>
      <c r="G94">
        <v>13</v>
      </c>
      <c r="H94">
        <v>5</v>
      </c>
      <c r="I94">
        <v>151</v>
      </c>
      <c r="J94">
        <v>51</v>
      </c>
      <c r="K94">
        <v>18</v>
      </c>
      <c r="L94">
        <v>8</v>
      </c>
      <c r="M94">
        <v>2.736842105263158</v>
      </c>
    </row>
    <row r="96" spans="1:13" x14ac:dyDescent="0.25">
      <c r="A96" t="s">
        <v>113</v>
      </c>
    </row>
    <row r="97" spans="1:13" x14ac:dyDescent="0.25">
      <c r="M97" t="s">
        <v>114</v>
      </c>
    </row>
    <row r="98" spans="1:13" x14ac:dyDescent="0.25">
      <c r="A98" t="s">
        <v>0</v>
      </c>
      <c r="B98" t="s">
        <v>1</v>
      </c>
      <c r="C98" t="s">
        <v>115</v>
      </c>
      <c r="D98" t="s">
        <v>103</v>
      </c>
      <c r="E98" t="s">
        <v>116</v>
      </c>
      <c r="F98" t="s">
        <v>117</v>
      </c>
      <c r="G98" t="s">
        <v>106</v>
      </c>
      <c r="H98" t="s">
        <v>118</v>
      </c>
      <c r="I98" t="s">
        <v>119</v>
      </c>
      <c r="J98" t="s">
        <v>120</v>
      </c>
      <c r="K98" t="s">
        <v>121</v>
      </c>
      <c r="L98" t="s">
        <v>122</v>
      </c>
      <c r="M98" t="s">
        <v>123</v>
      </c>
    </row>
    <row r="99" spans="1:13" x14ac:dyDescent="0.25">
      <c r="A99" t="s">
        <v>81</v>
      </c>
      <c r="B99" t="s">
        <v>3</v>
      </c>
      <c r="C99">
        <v>35</v>
      </c>
      <c r="D99">
        <v>112</v>
      </c>
      <c r="E99">
        <v>453</v>
      </c>
      <c r="F99">
        <v>4</v>
      </c>
      <c r="G99">
        <v>9</v>
      </c>
      <c r="H99">
        <v>6</v>
      </c>
      <c r="I99">
        <v>11</v>
      </c>
      <c r="J99">
        <v>135</v>
      </c>
      <c r="K99">
        <v>2</v>
      </c>
      <c r="L99">
        <v>9</v>
      </c>
      <c r="M99">
        <v>12.942857142857143</v>
      </c>
    </row>
    <row r="100" spans="1:13" x14ac:dyDescent="0.25">
      <c r="B100" t="s">
        <v>4</v>
      </c>
      <c r="C100">
        <v>208</v>
      </c>
      <c r="D100">
        <v>100</v>
      </c>
      <c r="E100">
        <v>292</v>
      </c>
      <c r="F100">
        <v>8</v>
      </c>
      <c r="G100">
        <v>17</v>
      </c>
      <c r="H100">
        <v>10</v>
      </c>
      <c r="I100">
        <v>42</v>
      </c>
      <c r="J100">
        <v>56</v>
      </c>
      <c r="K100">
        <v>6</v>
      </c>
      <c r="L100">
        <v>10</v>
      </c>
      <c r="M100">
        <v>1.4038461538461537</v>
      </c>
    </row>
    <row r="101" spans="1:13" x14ac:dyDescent="0.25">
      <c r="B101" t="s">
        <v>5</v>
      </c>
      <c r="C101">
        <v>111</v>
      </c>
      <c r="D101">
        <v>67</v>
      </c>
      <c r="E101">
        <v>422</v>
      </c>
      <c r="F101">
        <v>9</v>
      </c>
      <c r="G101">
        <v>17</v>
      </c>
      <c r="H101">
        <v>9</v>
      </c>
      <c r="I101">
        <v>39</v>
      </c>
      <c r="J101">
        <v>99</v>
      </c>
      <c r="K101">
        <v>5</v>
      </c>
      <c r="L101">
        <v>9</v>
      </c>
      <c r="M101">
        <v>3.8018018018018016</v>
      </c>
    </row>
    <row r="102" spans="1:13" x14ac:dyDescent="0.25">
      <c r="B102" t="s">
        <v>6</v>
      </c>
      <c r="C102">
        <v>132</v>
      </c>
      <c r="D102">
        <v>100</v>
      </c>
      <c r="E102">
        <v>368</v>
      </c>
      <c r="F102">
        <v>9</v>
      </c>
      <c r="G102">
        <v>18</v>
      </c>
      <c r="H102">
        <v>10</v>
      </c>
      <c r="I102">
        <v>13</v>
      </c>
      <c r="J102">
        <v>109</v>
      </c>
      <c r="K102">
        <v>6</v>
      </c>
      <c r="L102">
        <v>11</v>
      </c>
      <c r="M102">
        <v>2.7878787878787881</v>
      </c>
    </row>
    <row r="103" spans="1:13" x14ac:dyDescent="0.25">
      <c r="B103" t="s">
        <v>7</v>
      </c>
      <c r="C103">
        <v>476</v>
      </c>
      <c r="D103">
        <v>23</v>
      </c>
      <c r="E103">
        <v>101</v>
      </c>
      <c r="F103">
        <v>3</v>
      </c>
      <c r="G103">
        <v>5</v>
      </c>
      <c r="H103">
        <v>3</v>
      </c>
      <c r="I103">
        <v>134</v>
      </c>
      <c r="J103">
        <v>41</v>
      </c>
      <c r="K103">
        <v>8</v>
      </c>
      <c r="L103">
        <v>4</v>
      </c>
      <c r="M103">
        <v>0.21218487394957983</v>
      </c>
    </row>
    <row r="104" spans="1:13" x14ac:dyDescent="0.25">
      <c r="A104" t="s">
        <v>112</v>
      </c>
      <c r="B104" t="s">
        <v>9</v>
      </c>
      <c r="C104">
        <v>309</v>
      </c>
      <c r="D104">
        <v>84</v>
      </c>
      <c r="E104">
        <v>207</v>
      </c>
      <c r="F104">
        <v>11</v>
      </c>
      <c r="G104">
        <v>23</v>
      </c>
      <c r="H104">
        <v>12</v>
      </c>
      <c r="I104">
        <v>48</v>
      </c>
      <c r="J104">
        <v>45</v>
      </c>
      <c r="K104">
        <v>8</v>
      </c>
      <c r="L104">
        <v>8</v>
      </c>
      <c r="M104">
        <v>0.66990291262135926</v>
      </c>
    </row>
    <row r="105" spans="1:13" x14ac:dyDescent="0.25">
      <c r="B105" t="s">
        <v>10</v>
      </c>
      <c r="C105">
        <v>218</v>
      </c>
      <c r="D105">
        <v>88</v>
      </c>
      <c r="E105">
        <v>294</v>
      </c>
      <c r="F105">
        <v>14</v>
      </c>
      <c r="G105">
        <v>25</v>
      </c>
      <c r="H105">
        <v>12</v>
      </c>
      <c r="I105">
        <v>85</v>
      </c>
      <c r="J105">
        <v>111</v>
      </c>
      <c r="K105">
        <v>9</v>
      </c>
      <c r="L105">
        <v>11</v>
      </c>
      <c r="M105">
        <v>1.3486238532110091</v>
      </c>
    </row>
    <row r="106" spans="1:13" x14ac:dyDescent="0.25">
      <c r="B106" t="s">
        <v>11</v>
      </c>
      <c r="C106">
        <v>555</v>
      </c>
      <c r="D106">
        <v>11</v>
      </c>
      <c r="E106">
        <v>34</v>
      </c>
      <c r="F106">
        <v>2</v>
      </c>
      <c r="G106">
        <v>2</v>
      </c>
      <c r="H106">
        <v>1</v>
      </c>
      <c r="I106">
        <v>73</v>
      </c>
      <c r="J106">
        <v>18</v>
      </c>
      <c r="K106">
        <v>7</v>
      </c>
      <c r="L106">
        <v>2</v>
      </c>
      <c r="M106">
        <v>6.126126126126126E-2</v>
      </c>
    </row>
    <row r="107" spans="1:13" x14ac:dyDescent="0.25">
      <c r="B107" t="s">
        <v>12</v>
      </c>
      <c r="C107">
        <v>133</v>
      </c>
      <c r="D107">
        <v>111</v>
      </c>
      <c r="E107">
        <v>356</v>
      </c>
      <c r="F107">
        <v>10</v>
      </c>
      <c r="G107">
        <v>22</v>
      </c>
      <c r="H107">
        <v>13</v>
      </c>
      <c r="I107">
        <v>18</v>
      </c>
      <c r="J107">
        <v>59</v>
      </c>
      <c r="K107">
        <v>7</v>
      </c>
      <c r="L107">
        <v>9</v>
      </c>
      <c r="M107">
        <v>2.6766917293233083</v>
      </c>
    </row>
    <row r="108" spans="1:13" x14ac:dyDescent="0.25">
      <c r="B108" t="s">
        <v>13</v>
      </c>
      <c r="C108">
        <v>225</v>
      </c>
      <c r="D108">
        <v>73</v>
      </c>
      <c r="E108">
        <v>302</v>
      </c>
      <c r="F108">
        <v>14</v>
      </c>
      <c r="G108">
        <v>29</v>
      </c>
      <c r="H108">
        <v>16</v>
      </c>
      <c r="I108">
        <v>43</v>
      </c>
      <c r="J108">
        <v>42</v>
      </c>
      <c r="K108">
        <v>10</v>
      </c>
      <c r="L108">
        <v>11</v>
      </c>
      <c r="M108">
        <v>1.3422222222222222</v>
      </c>
    </row>
    <row r="109" spans="1:13" ht="19.5" customHeight="1" x14ac:dyDescent="0.25">
      <c r="B109" t="s">
        <v>14</v>
      </c>
      <c r="C109">
        <v>156</v>
      </c>
      <c r="D109">
        <v>74</v>
      </c>
      <c r="E109">
        <v>370</v>
      </c>
      <c r="F109">
        <v>7</v>
      </c>
      <c r="G109">
        <v>17</v>
      </c>
      <c r="H109">
        <v>11</v>
      </c>
      <c r="I109">
        <v>47</v>
      </c>
      <c r="J109">
        <v>72</v>
      </c>
      <c r="K109">
        <v>7</v>
      </c>
      <c r="L109">
        <v>13</v>
      </c>
      <c r="M109">
        <v>2.3717948717948718</v>
      </c>
    </row>
    <row r="113" spans="1:18" x14ac:dyDescent="0.25">
      <c r="A113" s="1" t="s">
        <v>135</v>
      </c>
    </row>
    <row r="114" spans="1:18" x14ac:dyDescent="0.25">
      <c r="A114" s="25"/>
      <c r="B114" s="25"/>
      <c r="C114" s="25"/>
      <c r="D114" s="25"/>
      <c r="E114" s="25"/>
      <c r="F114" s="25"/>
      <c r="G114" s="25"/>
      <c r="H114" s="25"/>
    </row>
    <row r="115" spans="1:18" x14ac:dyDescent="0.25">
      <c r="A115" s="48" t="s">
        <v>251</v>
      </c>
      <c r="B115" s="25"/>
      <c r="C115" s="25"/>
      <c r="D115" s="25"/>
      <c r="E115" s="25"/>
      <c r="F115" s="25"/>
      <c r="G115" s="25"/>
      <c r="H115" s="25"/>
      <c r="L115" t="s">
        <v>256</v>
      </c>
    </row>
    <row r="116" spans="1:18" x14ac:dyDescent="0.25">
      <c r="A116" s="25"/>
      <c r="B116" s="25"/>
      <c r="C116" s="25"/>
      <c r="D116" s="25"/>
      <c r="E116" s="25"/>
      <c r="F116" s="25"/>
      <c r="G116" s="25"/>
      <c r="H116" s="25"/>
    </row>
    <row r="117" spans="1:18" x14ac:dyDescent="0.25">
      <c r="A117" s="48"/>
      <c r="B117" s="25" t="s">
        <v>1</v>
      </c>
      <c r="C117" s="25" t="s">
        <v>124</v>
      </c>
      <c r="D117" s="25" t="s">
        <v>125</v>
      </c>
      <c r="E117" s="25" t="s">
        <v>126</v>
      </c>
      <c r="F117" s="25" t="s">
        <v>252</v>
      </c>
      <c r="G117" s="25" t="s">
        <v>253</v>
      </c>
      <c r="H117" s="25" t="s">
        <v>254</v>
      </c>
      <c r="I117" t="s">
        <v>255</v>
      </c>
      <c r="M117" t="s">
        <v>1</v>
      </c>
      <c r="N117" t="s">
        <v>124</v>
      </c>
      <c r="O117" t="s">
        <v>125</v>
      </c>
      <c r="P117" t="s">
        <v>126</v>
      </c>
      <c r="Q117" t="s">
        <v>127</v>
      </c>
      <c r="R117" t="s">
        <v>128</v>
      </c>
    </row>
    <row r="118" spans="1:18" x14ac:dyDescent="0.25">
      <c r="A118" s="25" t="s">
        <v>81</v>
      </c>
      <c r="B118" s="25" t="s">
        <v>3</v>
      </c>
      <c r="C118" s="25">
        <v>13</v>
      </c>
      <c r="D118" s="25">
        <v>92.63</v>
      </c>
      <c r="E118" s="25">
        <v>15.5</v>
      </c>
      <c r="F118" s="25">
        <v>901.06</v>
      </c>
      <c r="G118" s="25">
        <v>3873.47</v>
      </c>
      <c r="H118" s="25">
        <v>4774.53</v>
      </c>
      <c r="I118">
        <v>0.18872224072317065</v>
      </c>
      <c r="L118" t="s">
        <v>81</v>
      </c>
      <c r="M118" t="s">
        <v>3</v>
      </c>
      <c r="N118">
        <v>18</v>
      </c>
      <c r="O118">
        <v>480.87</v>
      </c>
      <c r="P118">
        <v>80.599999999999994</v>
      </c>
      <c r="Q118">
        <v>69.23</v>
      </c>
      <c r="R118">
        <v>3873.47</v>
      </c>
    </row>
    <row r="119" spans="1:18" x14ac:dyDescent="0.25">
      <c r="A119" s="48"/>
      <c r="B119" s="25" t="s">
        <v>4</v>
      </c>
      <c r="C119" s="25">
        <v>22</v>
      </c>
      <c r="D119" s="25">
        <v>82.1</v>
      </c>
      <c r="E119" s="25">
        <v>13.7</v>
      </c>
      <c r="F119" s="25">
        <v>801.78</v>
      </c>
      <c r="G119" s="25">
        <v>4058.37</v>
      </c>
      <c r="H119" s="25">
        <v>4860.1499999999996</v>
      </c>
      <c r="I119">
        <v>0.16497021696861208</v>
      </c>
      <c r="M119" t="s">
        <v>4</v>
      </c>
      <c r="N119">
        <v>20</v>
      </c>
      <c r="O119">
        <v>461.97</v>
      </c>
      <c r="P119">
        <v>77.400000000000006</v>
      </c>
      <c r="Q119">
        <v>2.4300000000000002</v>
      </c>
      <c r="R119">
        <v>4058.37</v>
      </c>
    </row>
    <row r="120" spans="1:18" x14ac:dyDescent="0.25">
      <c r="A120" s="48"/>
      <c r="B120" s="25" t="s">
        <v>5</v>
      </c>
      <c r="C120" s="25">
        <v>31</v>
      </c>
      <c r="D120" s="25">
        <v>47.27</v>
      </c>
      <c r="E120" s="25">
        <v>7.9</v>
      </c>
      <c r="F120" s="25">
        <v>1477.05</v>
      </c>
      <c r="G120" s="25">
        <v>7942.22</v>
      </c>
      <c r="H120" s="25">
        <v>9419.27</v>
      </c>
      <c r="I120">
        <v>0.15681151511741354</v>
      </c>
      <c r="M120" t="s">
        <v>5</v>
      </c>
      <c r="N120">
        <v>49</v>
      </c>
      <c r="O120">
        <v>492.3</v>
      </c>
      <c r="P120">
        <v>82.5</v>
      </c>
      <c r="Q120">
        <v>4.97</v>
      </c>
      <c r="R120">
        <v>7942.22</v>
      </c>
    </row>
    <row r="121" spans="1:18" x14ac:dyDescent="0.25">
      <c r="A121" s="48"/>
      <c r="B121" s="25" t="s">
        <v>6</v>
      </c>
      <c r="C121" s="25">
        <v>37</v>
      </c>
      <c r="D121" s="25">
        <v>109.83</v>
      </c>
      <c r="E121" s="25">
        <v>18.399999999999999</v>
      </c>
      <c r="F121" s="25">
        <v>2720.08</v>
      </c>
      <c r="G121" s="25">
        <v>6053.97</v>
      </c>
      <c r="H121" s="25">
        <v>8774.0499999999993</v>
      </c>
      <c r="I121">
        <v>0.31001418957038085</v>
      </c>
      <c r="M121" t="s">
        <v>6</v>
      </c>
      <c r="N121">
        <v>43</v>
      </c>
      <c r="O121">
        <v>426.73</v>
      </c>
      <c r="P121">
        <v>71.5</v>
      </c>
      <c r="Q121">
        <v>15.6</v>
      </c>
      <c r="R121">
        <v>6053.97</v>
      </c>
    </row>
    <row r="122" spans="1:18" x14ac:dyDescent="0.25">
      <c r="A122" s="25"/>
      <c r="B122" s="25" t="s">
        <v>7</v>
      </c>
      <c r="C122" s="25">
        <v>34</v>
      </c>
      <c r="D122" s="25">
        <v>108.63</v>
      </c>
      <c r="E122" s="25">
        <v>18.2</v>
      </c>
      <c r="F122" s="25">
        <v>2236.81</v>
      </c>
      <c r="G122" s="25">
        <v>8443.5400000000009</v>
      </c>
      <c r="H122" s="25">
        <v>10680.35</v>
      </c>
      <c r="I122">
        <v>0.20943227515952192</v>
      </c>
      <c r="M122" t="s">
        <v>7</v>
      </c>
      <c r="N122">
        <v>48</v>
      </c>
      <c r="O122">
        <v>424.5</v>
      </c>
      <c r="P122">
        <v>71.099999999999994</v>
      </c>
      <c r="Q122">
        <v>31.43</v>
      </c>
      <c r="R122">
        <v>8443.5400000000009</v>
      </c>
    </row>
    <row r="123" spans="1:18" x14ac:dyDescent="0.25">
      <c r="A123" s="25" t="s">
        <v>80</v>
      </c>
      <c r="B123" s="25" t="s">
        <v>9</v>
      </c>
      <c r="C123" s="25">
        <v>32</v>
      </c>
      <c r="D123" s="25">
        <v>125.37</v>
      </c>
      <c r="E123" s="25">
        <v>21</v>
      </c>
      <c r="F123" s="25">
        <v>2003.67</v>
      </c>
      <c r="G123" s="25">
        <v>5803.11</v>
      </c>
      <c r="H123" s="25">
        <v>7806.78</v>
      </c>
      <c r="I123">
        <v>0.25665767448294946</v>
      </c>
      <c r="L123" t="s">
        <v>80</v>
      </c>
      <c r="M123" t="s">
        <v>9</v>
      </c>
      <c r="N123">
        <v>36</v>
      </c>
      <c r="O123">
        <v>421.53</v>
      </c>
      <c r="P123">
        <v>70.7</v>
      </c>
      <c r="Q123">
        <v>7.53</v>
      </c>
      <c r="R123">
        <v>5803.11</v>
      </c>
    </row>
    <row r="124" spans="1:18" x14ac:dyDescent="0.25">
      <c r="A124" s="48"/>
      <c r="B124" s="25" t="s">
        <v>10</v>
      </c>
      <c r="C124" s="25">
        <v>43</v>
      </c>
      <c r="D124" s="25">
        <v>54.6</v>
      </c>
      <c r="E124" s="25">
        <v>9.1999999999999993</v>
      </c>
      <c r="F124" s="25">
        <v>1451.18</v>
      </c>
      <c r="G124" s="25">
        <v>8051.08</v>
      </c>
      <c r="H124" s="25">
        <v>9502.26</v>
      </c>
      <c r="I124">
        <v>0.15271945831833691</v>
      </c>
      <c r="M124" t="s">
        <v>10</v>
      </c>
      <c r="N124">
        <v>44</v>
      </c>
      <c r="O124">
        <v>479.17</v>
      </c>
      <c r="P124">
        <v>80.400000000000006</v>
      </c>
      <c r="Q124">
        <v>1.6</v>
      </c>
      <c r="R124">
        <v>8051.08</v>
      </c>
    </row>
    <row r="125" spans="1:18" x14ac:dyDescent="0.25">
      <c r="A125" s="25"/>
      <c r="B125" s="25" t="s">
        <v>11</v>
      </c>
      <c r="C125" s="25">
        <v>15</v>
      </c>
      <c r="D125" s="25">
        <v>55.1</v>
      </c>
      <c r="E125" s="25">
        <v>9.1999999999999993</v>
      </c>
      <c r="F125" s="25">
        <v>656.3</v>
      </c>
      <c r="G125" s="25">
        <v>4956.3900000000003</v>
      </c>
      <c r="H125" s="25">
        <v>5612.6900000000005</v>
      </c>
      <c r="I125">
        <v>0.11693145354544789</v>
      </c>
      <c r="M125" t="s">
        <v>11</v>
      </c>
      <c r="N125">
        <v>22</v>
      </c>
      <c r="O125">
        <v>510.2</v>
      </c>
      <c r="P125">
        <v>85.5</v>
      </c>
      <c r="Q125">
        <v>13.23</v>
      </c>
      <c r="R125">
        <v>4956.3900000000003</v>
      </c>
    </row>
    <row r="126" spans="1:18" x14ac:dyDescent="0.25">
      <c r="A126" s="48"/>
      <c r="B126" s="25" t="s">
        <v>12</v>
      </c>
      <c r="C126" s="25">
        <v>14</v>
      </c>
      <c r="D126" s="25">
        <v>32.9</v>
      </c>
      <c r="E126" s="25">
        <v>5.5</v>
      </c>
      <c r="F126" s="25">
        <v>835.2</v>
      </c>
      <c r="G126" s="25">
        <v>6015.66</v>
      </c>
      <c r="H126" s="25">
        <v>6850.86</v>
      </c>
      <c r="I126">
        <v>0.12191170159658789</v>
      </c>
      <c r="M126" t="s">
        <v>12</v>
      </c>
      <c r="N126">
        <v>19</v>
      </c>
      <c r="O126">
        <v>534.73</v>
      </c>
      <c r="P126">
        <v>89.7</v>
      </c>
      <c r="Q126">
        <v>13.13</v>
      </c>
      <c r="R126">
        <v>6015.66</v>
      </c>
    </row>
    <row r="127" spans="1:18" x14ac:dyDescent="0.25">
      <c r="A127" s="25"/>
      <c r="B127" s="25" t="s">
        <v>13</v>
      </c>
      <c r="C127" s="25">
        <v>36</v>
      </c>
      <c r="D127" s="25">
        <v>82.33</v>
      </c>
      <c r="E127" s="25">
        <v>13.8</v>
      </c>
      <c r="F127" s="25">
        <v>2174.46</v>
      </c>
      <c r="G127" s="25">
        <v>11865.92</v>
      </c>
      <c r="H127" s="25">
        <v>14040.380000000001</v>
      </c>
      <c r="I127">
        <v>0.1548718766870982</v>
      </c>
      <c r="M127" t="s">
        <v>13</v>
      </c>
      <c r="N127">
        <v>47</v>
      </c>
      <c r="O127">
        <v>455.57</v>
      </c>
      <c r="P127">
        <v>76.3</v>
      </c>
      <c r="Q127">
        <v>0.4</v>
      </c>
      <c r="R127">
        <v>11865.92</v>
      </c>
    </row>
    <row r="128" spans="1:18" x14ac:dyDescent="0.25">
      <c r="A128" s="48"/>
      <c r="B128" s="25" t="s">
        <v>14</v>
      </c>
      <c r="C128" s="25">
        <v>22</v>
      </c>
      <c r="D128" s="25">
        <v>57.03</v>
      </c>
      <c r="E128" s="25">
        <v>9.6</v>
      </c>
      <c r="F128" s="25">
        <v>1443.96</v>
      </c>
      <c r="G128" s="25">
        <v>7336.65</v>
      </c>
      <c r="H128" s="25">
        <v>8780.61</v>
      </c>
      <c r="I128">
        <v>0.16444871142209938</v>
      </c>
      <c r="M128" t="s">
        <v>14</v>
      </c>
      <c r="N128">
        <v>33</v>
      </c>
      <c r="O128">
        <v>507.47</v>
      </c>
      <c r="P128">
        <v>85.1</v>
      </c>
      <c r="Q128">
        <v>7.17</v>
      </c>
      <c r="R128">
        <v>7336.65</v>
      </c>
    </row>
    <row r="129" spans="1:14" x14ac:dyDescent="0.25">
      <c r="A129" s="25"/>
      <c r="B129" s="25"/>
      <c r="C129" s="25"/>
      <c r="D129" s="25"/>
      <c r="E129" s="25"/>
      <c r="F129" s="25"/>
      <c r="G129" s="25"/>
      <c r="H129" s="25"/>
    </row>
    <row r="130" spans="1:14" x14ac:dyDescent="0.25">
      <c r="A130" s="48"/>
      <c r="B130" s="25"/>
      <c r="C130" s="25"/>
      <c r="D130" s="25"/>
      <c r="E130" s="25"/>
      <c r="F130" s="25"/>
      <c r="G130" s="25"/>
      <c r="H130" s="25"/>
    </row>
    <row r="131" spans="1:14" x14ac:dyDescent="0.25">
      <c r="A131" s="25"/>
      <c r="B131" s="25"/>
      <c r="C131" s="25"/>
      <c r="D131" s="25"/>
      <c r="E131" s="25"/>
      <c r="F131" s="25"/>
      <c r="G131" s="25"/>
      <c r="H131" s="25"/>
    </row>
    <row r="132" spans="1:14" x14ac:dyDescent="0.25">
      <c r="A132" s="25"/>
      <c r="B132" s="25"/>
      <c r="C132" s="25"/>
      <c r="D132" s="25"/>
      <c r="E132" s="25"/>
      <c r="F132" s="25"/>
      <c r="G132" s="25"/>
      <c r="H132" s="25"/>
    </row>
    <row r="133" spans="1:14" x14ac:dyDescent="0.25">
      <c r="A133" s="25"/>
      <c r="B133" s="25"/>
      <c r="C133" s="25"/>
      <c r="D133" s="25"/>
      <c r="E133" s="25"/>
      <c r="F133" s="25"/>
      <c r="G133" s="25"/>
      <c r="H133" s="25"/>
    </row>
    <row r="134" spans="1:14" x14ac:dyDescent="0.25">
      <c r="A134" s="1" t="s">
        <v>148</v>
      </c>
    </row>
    <row r="135" spans="1:14" x14ac:dyDescent="0.25">
      <c r="B135" t="s">
        <v>1</v>
      </c>
      <c r="C135" t="s">
        <v>136</v>
      </c>
      <c r="D135" t="s">
        <v>137</v>
      </c>
      <c r="E135" t="s">
        <v>138</v>
      </c>
      <c r="F135" t="s">
        <v>139</v>
      </c>
      <c r="G135" t="s">
        <v>140</v>
      </c>
      <c r="H135" t="s">
        <v>141</v>
      </c>
      <c r="I135" t="s">
        <v>142</v>
      </c>
      <c r="J135" t="s">
        <v>143</v>
      </c>
      <c r="K135" t="s">
        <v>144</v>
      </c>
      <c r="L135" t="s">
        <v>145</v>
      </c>
      <c r="M135" t="s">
        <v>146</v>
      </c>
      <c r="N135" t="s">
        <v>147</v>
      </c>
    </row>
    <row r="136" spans="1:14" x14ac:dyDescent="0.25">
      <c r="A136" t="s">
        <v>81</v>
      </c>
      <c r="B136" t="s">
        <v>3</v>
      </c>
      <c r="C136">
        <v>51</v>
      </c>
      <c r="D136">
        <v>5.3125</v>
      </c>
      <c r="E136">
        <v>3.5337000000000001</v>
      </c>
      <c r="F136">
        <v>6.928823529411765E-2</v>
      </c>
      <c r="G136">
        <v>1.8086</v>
      </c>
      <c r="H136">
        <v>3.5462745098039213E-2</v>
      </c>
      <c r="I136">
        <v>0.95689999999999997</v>
      </c>
      <c r="J136">
        <v>1.8762745098039216E-2</v>
      </c>
      <c r="K136">
        <v>0.40910000000000002</v>
      </c>
      <c r="L136">
        <v>8.0215686274509816E-3</v>
      </c>
      <c r="M136">
        <v>0.222</v>
      </c>
      <c r="N136">
        <v>4.3529411764705881E-3</v>
      </c>
    </row>
    <row r="137" spans="1:14" x14ac:dyDescent="0.25">
      <c r="B137" t="s">
        <v>4</v>
      </c>
      <c r="C137">
        <v>69.7</v>
      </c>
      <c r="D137">
        <v>8.1046511627906987</v>
      </c>
      <c r="E137">
        <v>6.6321000000000003</v>
      </c>
      <c r="F137">
        <v>9.5152080344332854E-2</v>
      </c>
      <c r="G137">
        <v>3.1871999999999998</v>
      </c>
      <c r="H137">
        <v>4.5727403156384502E-2</v>
      </c>
      <c r="I137">
        <v>1.3245</v>
      </c>
      <c r="J137">
        <v>1.9002869440459109E-2</v>
      </c>
      <c r="K137">
        <v>0.57669999999999999</v>
      </c>
      <c r="L137">
        <v>8.2740315638450499E-3</v>
      </c>
      <c r="M137">
        <v>0.36349999999999999</v>
      </c>
      <c r="N137">
        <v>5.215208034433285E-3</v>
      </c>
    </row>
    <row r="138" spans="1:14" x14ac:dyDescent="0.25">
      <c r="B138" t="s">
        <v>5</v>
      </c>
      <c r="C138">
        <v>62.7</v>
      </c>
      <c r="D138">
        <v>4.5434782608695654</v>
      </c>
      <c r="E138">
        <v>5.7412000000000001</v>
      </c>
      <c r="F138">
        <v>9.1566188197767143E-2</v>
      </c>
      <c r="G138">
        <v>2.9432</v>
      </c>
      <c r="H138">
        <v>4.6940988835725679E-2</v>
      </c>
      <c r="I138">
        <v>1.3711</v>
      </c>
      <c r="J138">
        <v>2.1867623604465709E-2</v>
      </c>
      <c r="K138">
        <v>0.55859999999999999</v>
      </c>
      <c r="L138">
        <v>8.9090909090909082E-3</v>
      </c>
      <c r="M138">
        <v>0.155</v>
      </c>
      <c r="N138">
        <v>2.4720893141945773E-3</v>
      </c>
    </row>
    <row r="139" spans="1:14" x14ac:dyDescent="0.25">
      <c r="B139" t="s">
        <v>6</v>
      </c>
      <c r="C139">
        <v>48.7</v>
      </c>
      <c r="D139">
        <v>5.2934782608695663</v>
      </c>
      <c r="E139">
        <v>3.5049000000000001</v>
      </c>
      <c r="F139">
        <v>7.1969199178644763E-2</v>
      </c>
      <c r="G139">
        <v>1.9021999999999999</v>
      </c>
      <c r="H139">
        <v>3.9059548254620116E-2</v>
      </c>
      <c r="I139">
        <v>1.014</v>
      </c>
      <c r="J139">
        <v>2.0821355236139628E-2</v>
      </c>
      <c r="K139">
        <v>0.40770000000000001</v>
      </c>
      <c r="L139">
        <v>8.3716632443531832E-3</v>
      </c>
      <c r="M139">
        <v>0.23699999999999999</v>
      </c>
      <c r="N139">
        <v>4.8665297741273096E-3</v>
      </c>
    </row>
    <row r="140" spans="1:14" x14ac:dyDescent="0.25">
      <c r="B140" t="s">
        <v>7</v>
      </c>
      <c r="C140">
        <v>52.3</v>
      </c>
      <c r="D140">
        <v>4.1840000000000002</v>
      </c>
      <c r="E140">
        <v>3.8820000000000001</v>
      </c>
      <c r="F140">
        <v>7.422562141491397E-2</v>
      </c>
      <c r="G140">
        <v>2.1276000000000002</v>
      </c>
      <c r="H140">
        <v>4.0680688336520082E-2</v>
      </c>
      <c r="I140">
        <v>1.2171000000000001</v>
      </c>
      <c r="J140">
        <v>2.3271510516252394E-2</v>
      </c>
      <c r="K140">
        <v>0.50039999999999996</v>
      </c>
      <c r="L140">
        <v>9.5678776290630974E-3</v>
      </c>
      <c r="M140">
        <v>0.19889999999999999</v>
      </c>
      <c r="N140">
        <v>3.8030592734225621E-3</v>
      </c>
    </row>
    <row r="141" spans="1:14" x14ac:dyDescent="0.25">
      <c r="A141" t="s">
        <v>80</v>
      </c>
      <c r="B141" t="s">
        <v>9</v>
      </c>
      <c r="C141">
        <v>52</v>
      </c>
      <c r="D141">
        <v>3.1901840490797544</v>
      </c>
      <c r="E141">
        <v>2.6013000000000002</v>
      </c>
      <c r="F141">
        <v>5.0025E-2</v>
      </c>
      <c r="G141">
        <v>2.4988999999999999</v>
      </c>
      <c r="H141">
        <v>4.8055769230769228E-2</v>
      </c>
      <c r="I141">
        <v>1.1433</v>
      </c>
      <c r="J141">
        <v>2.198653846153846E-2</v>
      </c>
      <c r="K141">
        <v>0.3967</v>
      </c>
      <c r="L141">
        <v>7.6288461538461536E-3</v>
      </c>
      <c r="M141">
        <v>0.39019999999999999</v>
      </c>
      <c r="N141">
        <v>7.5038461538461535E-3</v>
      </c>
    </row>
    <row r="142" spans="1:14" x14ac:dyDescent="0.25">
      <c r="B142" t="s">
        <v>10</v>
      </c>
      <c r="C142">
        <v>47.7</v>
      </c>
      <c r="D142">
        <v>2.7732558139534889</v>
      </c>
      <c r="E142">
        <v>2.8677000000000001</v>
      </c>
      <c r="F142">
        <v>6.0119496855345914E-2</v>
      </c>
      <c r="G142">
        <v>1.4817</v>
      </c>
      <c r="H142">
        <v>3.1062893081761005E-2</v>
      </c>
      <c r="I142">
        <v>0.9415</v>
      </c>
      <c r="J142">
        <v>1.9737945492662473E-2</v>
      </c>
      <c r="K142">
        <v>0.52610000000000001</v>
      </c>
      <c r="L142">
        <v>1.1029350104821803E-2</v>
      </c>
      <c r="M142">
        <v>0.30399999999999999</v>
      </c>
      <c r="N142">
        <v>6.373165618448637E-3</v>
      </c>
    </row>
    <row r="143" spans="1:14" x14ac:dyDescent="0.25">
      <c r="B143" t="s">
        <v>11</v>
      </c>
      <c r="C143">
        <v>52.5</v>
      </c>
      <c r="D143">
        <v>3.2407407407407409</v>
      </c>
      <c r="E143">
        <v>3.7193000000000001</v>
      </c>
      <c r="F143">
        <v>7.0843809523809531E-2</v>
      </c>
      <c r="G143">
        <v>1.7568999999999999</v>
      </c>
      <c r="H143">
        <v>3.34647619047619E-2</v>
      </c>
      <c r="I143">
        <v>0.94810000000000005</v>
      </c>
      <c r="J143">
        <v>1.805904761904762E-2</v>
      </c>
      <c r="K143">
        <v>0.42749999999999999</v>
      </c>
      <c r="L143">
        <v>8.1428571428571427E-3</v>
      </c>
      <c r="M143">
        <v>0.31719999999999998</v>
      </c>
      <c r="N143">
        <v>6.0419047619047614E-3</v>
      </c>
    </row>
    <row r="144" spans="1:14" x14ac:dyDescent="0.25">
      <c r="B144" t="s">
        <v>12</v>
      </c>
      <c r="C144">
        <v>50.9</v>
      </c>
      <c r="D144">
        <v>3.1614906832298133</v>
      </c>
      <c r="E144">
        <v>2.9297</v>
      </c>
      <c r="F144">
        <v>5.7557956777996071E-2</v>
      </c>
      <c r="G144">
        <v>1.7602</v>
      </c>
      <c r="H144">
        <v>3.4581532416502948E-2</v>
      </c>
      <c r="I144">
        <v>0.74809999999999999</v>
      </c>
      <c r="J144">
        <v>1.4697445972495088E-2</v>
      </c>
      <c r="K144">
        <v>0.3624</v>
      </c>
      <c r="L144">
        <v>7.1198428290766211E-3</v>
      </c>
      <c r="M144">
        <v>0.2984</v>
      </c>
      <c r="N144">
        <v>5.8624754420432221E-3</v>
      </c>
    </row>
    <row r="145" spans="2:34" x14ac:dyDescent="0.25">
      <c r="B145" t="s">
        <v>13</v>
      </c>
      <c r="C145">
        <v>52.9</v>
      </c>
      <c r="D145">
        <v>3.2060606060606061</v>
      </c>
      <c r="E145">
        <v>3.1551</v>
      </c>
      <c r="F145">
        <v>5.9642722117202271E-2</v>
      </c>
      <c r="G145">
        <v>1.8006</v>
      </c>
      <c r="H145">
        <v>3.403780718336484E-2</v>
      </c>
      <c r="I145">
        <v>0.91059999999999997</v>
      </c>
      <c r="J145">
        <v>1.7213610586011341E-2</v>
      </c>
      <c r="K145">
        <v>0.40989999999999999</v>
      </c>
      <c r="L145">
        <v>7.7485822306238182E-3</v>
      </c>
      <c r="M145">
        <v>0.40050000000000002</v>
      </c>
      <c r="N145">
        <v>7.5708884688090745E-3</v>
      </c>
    </row>
    <row r="146" spans="2:34" x14ac:dyDescent="0.25">
      <c r="B146" t="s">
        <v>14</v>
      </c>
      <c r="C146">
        <v>52</v>
      </c>
      <c r="D146">
        <v>3.0057803468208091</v>
      </c>
      <c r="E146">
        <v>3.3058000000000001</v>
      </c>
      <c r="F146">
        <v>6.3573076923076927E-2</v>
      </c>
      <c r="G146">
        <v>1.8611</v>
      </c>
      <c r="H146">
        <v>3.5790384615384613E-2</v>
      </c>
      <c r="I146">
        <v>1.036</v>
      </c>
      <c r="J146">
        <v>1.9923076923076925E-2</v>
      </c>
      <c r="K146">
        <v>0.42070000000000002</v>
      </c>
      <c r="L146">
        <v>8.0903846153846156E-3</v>
      </c>
      <c r="M146">
        <v>0.38719999999999999</v>
      </c>
      <c r="N146">
        <v>7.4461538461538497E-3</v>
      </c>
    </row>
    <row r="150" spans="2:34" x14ac:dyDescent="0.25">
      <c r="B150" s="1" t="s">
        <v>194</v>
      </c>
    </row>
    <row r="151" spans="2:34" x14ac:dyDescent="0.25">
      <c r="B151" s="1"/>
    </row>
    <row r="152" spans="2:34" x14ac:dyDescent="0.25">
      <c r="C152" t="s">
        <v>182</v>
      </c>
      <c r="D152" t="s">
        <v>183</v>
      </c>
      <c r="G152" t="s">
        <v>184</v>
      </c>
      <c r="H152" t="s">
        <v>185</v>
      </c>
      <c r="I152" t="s">
        <v>186</v>
      </c>
      <c r="L152" t="s">
        <v>187</v>
      </c>
      <c r="M152" t="s">
        <v>185</v>
      </c>
      <c r="N152" t="s">
        <v>186</v>
      </c>
      <c r="Q152" t="s">
        <v>188</v>
      </c>
      <c r="R152" t="s">
        <v>185</v>
      </c>
      <c r="S152" t="s">
        <v>186</v>
      </c>
      <c r="V152" t="s">
        <v>189</v>
      </c>
      <c r="W152" t="s">
        <v>185</v>
      </c>
      <c r="X152" t="s">
        <v>186</v>
      </c>
      <c r="AA152" t="s">
        <v>190</v>
      </c>
      <c r="AB152" t="s">
        <v>185</v>
      </c>
      <c r="AC152" t="s">
        <v>186</v>
      </c>
      <c r="AF152" t="s">
        <v>191</v>
      </c>
      <c r="AG152" t="s">
        <v>185</v>
      </c>
      <c r="AH152" t="s">
        <v>186</v>
      </c>
    </row>
    <row r="153" spans="2:34" x14ac:dyDescent="0.25">
      <c r="B153" t="s">
        <v>81</v>
      </c>
      <c r="C153" t="s">
        <v>3</v>
      </c>
      <c r="D153">
        <v>22.935136795043945</v>
      </c>
      <c r="F153" t="s">
        <v>3</v>
      </c>
      <c r="G153">
        <v>28.220348358154297</v>
      </c>
      <c r="H153">
        <v>5.2852115631103516</v>
      </c>
      <c r="I153">
        <v>1.8362830242830674</v>
      </c>
      <c r="K153" t="s">
        <v>3</v>
      </c>
      <c r="L153">
        <v>27.413978576660156</v>
      </c>
      <c r="M153">
        <v>4.4788417816162109</v>
      </c>
      <c r="N153">
        <v>1.4491814242181897</v>
      </c>
      <c r="P153" t="s">
        <v>3</v>
      </c>
      <c r="Q153">
        <v>22.82295036315918</v>
      </c>
      <c r="R153">
        <v>-0.11218643188476563</v>
      </c>
      <c r="S153">
        <v>2.0057147353402933</v>
      </c>
      <c r="U153" t="s">
        <v>3</v>
      </c>
      <c r="V153">
        <v>30.821666717529297</v>
      </c>
      <c r="W153">
        <v>7.8865299224853516</v>
      </c>
      <c r="X153">
        <v>1.4020716502984074</v>
      </c>
      <c r="Z153" t="s">
        <v>3</v>
      </c>
      <c r="AA153">
        <v>34.269813537597656</v>
      </c>
      <c r="AB153">
        <v>11.334676742553711</v>
      </c>
      <c r="AC153">
        <v>3.8045432352086999</v>
      </c>
      <c r="AE153" t="s">
        <v>3</v>
      </c>
      <c r="AF153">
        <v>20.071643829345703</v>
      </c>
      <c r="AG153">
        <v>-2.8634929656982422</v>
      </c>
      <c r="AH153">
        <v>1.8576683573383976</v>
      </c>
    </row>
    <row r="154" spans="2:34" x14ac:dyDescent="0.25">
      <c r="C154" t="s">
        <v>4</v>
      </c>
      <c r="D154">
        <v>21.980218887329102</v>
      </c>
      <c r="F154" t="s">
        <v>4</v>
      </c>
      <c r="G154">
        <v>28.279882431030273</v>
      </c>
      <c r="H154">
        <v>6.2996635437011719</v>
      </c>
      <c r="I154">
        <v>0.90899008070279241</v>
      </c>
      <c r="K154" t="s">
        <v>4</v>
      </c>
      <c r="L154">
        <v>26.963722229003906</v>
      </c>
      <c r="M154">
        <v>4.9835033416748047</v>
      </c>
      <c r="N154">
        <v>1.0214203151102148</v>
      </c>
      <c r="P154" t="s">
        <v>4</v>
      </c>
      <c r="Q154">
        <v>22.080657958984375</v>
      </c>
      <c r="R154">
        <v>0.10043907165527344</v>
      </c>
      <c r="S154">
        <v>1.7308622684714499</v>
      </c>
      <c r="U154" t="s">
        <v>4</v>
      </c>
      <c r="V154">
        <v>28.765270233154297</v>
      </c>
      <c r="W154">
        <v>6.7850513458251953</v>
      </c>
      <c r="X154">
        <v>3.0084881082165453</v>
      </c>
      <c r="Z154" t="s">
        <v>4</v>
      </c>
      <c r="AA154">
        <v>36.102958679199219</v>
      </c>
      <c r="AB154">
        <v>14.122739791870117</v>
      </c>
      <c r="AC154">
        <v>0.55082280968927333</v>
      </c>
      <c r="AE154" t="s">
        <v>4</v>
      </c>
      <c r="AF154">
        <v>19.929580688476563</v>
      </c>
      <c r="AG154">
        <v>-2.0506381988525391</v>
      </c>
      <c r="AH154">
        <v>1.0574857325619222</v>
      </c>
    </row>
    <row r="155" spans="2:34" x14ac:dyDescent="0.25">
      <c r="C155" t="s">
        <v>5</v>
      </c>
      <c r="D155">
        <v>21.738779067993164</v>
      </c>
      <c r="F155" t="s">
        <v>5</v>
      </c>
      <c r="G155">
        <v>27.834051132202148</v>
      </c>
      <c r="H155">
        <v>6.0952720642089844</v>
      </c>
      <c r="I155">
        <v>1.0473386007973133</v>
      </c>
      <c r="K155" t="s">
        <v>5</v>
      </c>
      <c r="L155">
        <v>27.678625106811523</v>
      </c>
      <c r="M155">
        <v>5.9398460388183594</v>
      </c>
      <c r="N155">
        <v>0.52640093662747733</v>
      </c>
      <c r="P155" t="s">
        <v>5</v>
      </c>
      <c r="Q155">
        <v>22.781293869018555</v>
      </c>
      <c r="R155">
        <v>1.0425148010253906</v>
      </c>
      <c r="S155">
        <v>0.9008852119008578</v>
      </c>
      <c r="U155" t="s">
        <v>5</v>
      </c>
      <c r="V155">
        <v>31.258934020996094</v>
      </c>
      <c r="W155">
        <v>9.5201549530029297</v>
      </c>
      <c r="X155">
        <v>0.4518560194600113</v>
      </c>
      <c r="Z155" t="s">
        <v>5</v>
      </c>
      <c r="AA155">
        <v>34.640426635742188</v>
      </c>
      <c r="AB155">
        <v>12.901647567749023</v>
      </c>
      <c r="AC155">
        <v>1.2840954381655703</v>
      </c>
      <c r="AE155" t="s">
        <v>5</v>
      </c>
      <c r="AF155">
        <v>19.946207046508789</v>
      </c>
      <c r="AG155">
        <v>-1.792572021484375</v>
      </c>
      <c r="AH155">
        <v>0.88427807346960863</v>
      </c>
    </row>
    <row r="156" spans="2:34" x14ac:dyDescent="0.25">
      <c r="C156" t="s">
        <v>6</v>
      </c>
      <c r="D156">
        <v>22.525077819824219</v>
      </c>
      <c r="F156" t="s">
        <v>6</v>
      </c>
      <c r="G156">
        <v>28.970424652099609</v>
      </c>
      <c r="H156">
        <v>6.4453468322753906</v>
      </c>
      <c r="I156">
        <v>0.82168262626792743</v>
      </c>
      <c r="K156" t="s">
        <v>6</v>
      </c>
      <c r="L156">
        <v>26.906261444091797</v>
      </c>
      <c r="M156">
        <v>4.3811836242675781</v>
      </c>
      <c r="N156">
        <v>1.5506750285618731</v>
      </c>
      <c r="P156" t="s">
        <v>6</v>
      </c>
      <c r="Q156">
        <v>23.256120681762695</v>
      </c>
      <c r="R156">
        <v>0.73104286193847656</v>
      </c>
      <c r="S156">
        <v>1.1179743884816893</v>
      </c>
      <c r="U156" t="s">
        <v>6</v>
      </c>
      <c r="V156">
        <v>31.294599533081055</v>
      </c>
      <c r="W156">
        <v>8.7695217132568359</v>
      </c>
      <c r="X156">
        <v>0.76026184119632512</v>
      </c>
      <c r="Z156" t="s">
        <v>6</v>
      </c>
      <c r="AA156" t="s">
        <v>193</v>
      </c>
      <c r="AE156" t="s">
        <v>6</v>
      </c>
      <c r="AF156">
        <v>20.880575180053711</v>
      </c>
      <c r="AG156">
        <v>-1.6445026397705078</v>
      </c>
      <c r="AH156">
        <v>0.79802322533759518</v>
      </c>
    </row>
    <row r="157" spans="2:34" x14ac:dyDescent="0.25">
      <c r="C157" t="s">
        <v>7</v>
      </c>
      <c r="D157">
        <v>22.283416748046875</v>
      </c>
      <c r="F157" t="s">
        <v>7</v>
      </c>
      <c r="G157">
        <v>28.968828201293945</v>
      </c>
      <c r="H157">
        <v>6.6854114532470703</v>
      </c>
      <c r="I157">
        <v>0.69572474854953792</v>
      </c>
      <c r="K157" t="s">
        <v>7</v>
      </c>
      <c r="L157">
        <v>27.570436477661133</v>
      </c>
      <c r="M157">
        <v>5.2870197296142578</v>
      </c>
      <c r="N157">
        <v>0.82763139069018887</v>
      </c>
      <c r="P157" t="s">
        <v>7</v>
      </c>
      <c r="Q157">
        <v>24.981266021728516</v>
      </c>
      <c r="R157">
        <v>2.6978492736816406</v>
      </c>
      <c r="S157">
        <v>0.28599874597597269</v>
      </c>
      <c r="U157" t="s">
        <v>7</v>
      </c>
      <c r="V157">
        <v>31.192604064941406</v>
      </c>
      <c r="W157">
        <v>8.9091873168945313</v>
      </c>
      <c r="X157">
        <v>0.69011212366248775</v>
      </c>
      <c r="Z157" t="s">
        <v>7</v>
      </c>
      <c r="AA157">
        <v>36.973827362060547</v>
      </c>
      <c r="AB157">
        <v>14.690410614013672</v>
      </c>
      <c r="AC157">
        <v>0.37164301189268534</v>
      </c>
      <c r="AE157" t="s">
        <v>7</v>
      </c>
      <c r="AF157">
        <v>20.780590057373047</v>
      </c>
      <c r="AG157">
        <v>-1.5028266906738281</v>
      </c>
      <c r="AH157">
        <v>0.72338053882823261</v>
      </c>
    </row>
    <row r="159" spans="2:34" x14ac:dyDescent="0.25">
      <c r="B159" t="s">
        <v>192</v>
      </c>
      <c r="C159" t="s">
        <v>9</v>
      </c>
      <c r="D159">
        <v>21.645896911621094</v>
      </c>
      <c r="F159" t="s">
        <v>9</v>
      </c>
      <c r="G159">
        <v>27.007776260375977</v>
      </c>
      <c r="H159">
        <v>5.3618793487548828</v>
      </c>
      <c r="I159">
        <v>1.7412467393495545</v>
      </c>
      <c r="K159" t="s">
        <v>9</v>
      </c>
      <c r="L159">
        <v>26.77949333190918</v>
      </c>
      <c r="M159">
        <v>5.1335964202880859</v>
      </c>
      <c r="N159">
        <v>0.92049614178360784</v>
      </c>
      <c r="P159" t="s">
        <v>9</v>
      </c>
      <c r="Q159">
        <v>22.959297180175781</v>
      </c>
      <c r="R159">
        <v>1.3134002685546875</v>
      </c>
      <c r="S159">
        <v>0.74666330253968061</v>
      </c>
      <c r="U159" t="s">
        <v>9</v>
      </c>
      <c r="V159">
        <v>28.957191467285156</v>
      </c>
      <c r="W159">
        <v>7.3112945556640625</v>
      </c>
      <c r="X159">
        <v>2.088975314806742</v>
      </c>
      <c r="Z159" t="s">
        <v>9</v>
      </c>
      <c r="AA159">
        <v>33.062473297119141</v>
      </c>
      <c r="AB159">
        <v>11.416576385498047</v>
      </c>
      <c r="AC159">
        <v>3.5945810021118358</v>
      </c>
      <c r="AE159" t="s">
        <v>9</v>
      </c>
      <c r="AF159">
        <v>19.556772232055664</v>
      </c>
      <c r="AG159">
        <v>-2.0891246795654297</v>
      </c>
      <c r="AH159">
        <v>1.0860757123299409</v>
      </c>
    </row>
    <row r="160" spans="2:34" x14ac:dyDescent="0.25">
      <c r="C160" t="s">
        <v>10</v>
      </c>
      <c r="D160">
        <v>21.521760940551758</v>
      </c>
      <c r="F160" t="s">
        <v>10</v>
      </c>
      <c r="G160">
        <v>26.91728401184082</v>
      </c>
      <c r="H160">
        <v>5.3955230712890625</v>
      </c>
      <c r="I160">
        <v>1.7011105833701505</v>
      </c>
      <c r="K160" t="s">
        <v>10</v>
      </c>
      <c r="L160">
        <v>25.952716827392578</v>
      </c>
      <c r="M160">
        <v>4.4309558868408203</v>
      </c>
      <c r="N160">
        <v>1.4980898075788973</v>
      </c>
      <c r="P160" t="s">
        <v>10</v>
      </c>
      <c r="Q160">
        <v>22.05010986328125</v>
      </c>
      <c r="R160">
        <v>0.52834892272949219</v>
      </c>
      <c r="S160">
        <v>1.2866155919112732</v>
      </c>
      <c r="U160" t="s">
        <v>10</v>
      </c>
      <c r="V160">
        <v>27.804454803466797</v>
      </c>
      <c r="W160">
        <v>6.2826938629150391</v>
      </c>
      <c r="X160">
        <v>4.2616028093914728</v>
      </c>
      <c r="Z160" t="s">
        <v>10</v>
      </c>
      <c r="AA160">
        <v>32.693450927734375</v>
      </c>
      <c r="AB160">
        <v>11.171689987182617</v>
      </c>
      <c r="AC160">
        <v>4.2595765364572502</v>
      </c>
      <c r="AE160" t="s">
        <v>10</v>
      </c>
      <c r="AF160">
        <v>19.605768203735352</v>
      </c>
      <c r="AG160">
        <v>-1.9159927368164063</v>
      </c>
      <c r="AH160">
        <v>0.96325704453347505</v>
      </c>
    </row>
    <row r="161" spans="2:34" x14ac:dyDescent="0.25">
      <c r="C161" t="s">
        <v>11</v>
      </c>
      <c r="D161">
        <v>21.415245056152344</v>
      </c>
      <c r="F161" t="s">
        <v>11</v>
      </c>
      <c r="G161">
        <v>26.970951080322266</v>
      </c>
      <c r="H161">
        <v>5.5557060241699219</v>
      </c>
      <c r="I161">
        <v>1.5223435549261539</v>
      </c>
      <c r="K161" t="s">
        <v>11</v>
      </c>
      <c r="L161">
        <v>27.721473693847656</v>
      </c>
      <c r="M161">
        <v>6.3062286376953125</v>
      </c>
      <c r="N161">
        <v>0.40834242276648336</v>
      </c>
      <c r="P161" t="s">
        <v>11</v>
      </c>
      <c r="Q161">
        <v>22.95501708984375</v>
      </c>
      <c r="R161">
        <v>1.5397720336914063</v>
      </c>
      <c r="S161">
        <v>0.63823426334826538</v>
      </c>
      <c r="U161" t="s">
        <v>11</v>
      </c>
      <c r="V161">
        <v>29.343212127685547</v>
      </c>
      <c r="W161">
        <v>7.9279670715332031</v>
      </c>
      <c r="X161">
        <v>1.3623741142148094</v>
      </c>
      <c r="Z161" t="s">
        <v>11</v>
      </c>
      <c r="AA161">
        <v>33.752120971679688</v>
      </c>
      <c r="AB161">
        <v>12.336875915527344</v>
      </c>
      <c r="AC161">
        <v>1.8993740978039755</v>
      </c>
      <c r="AE161" t="s">
        <v>11</v>
      </c>
      <c r="AF161">
        <v>19.733642578125</v>
      </c>
      <c r="AG161">
        <v>-1.6816024780273438</v>
      </c>
      <c r="AH161">
        <v>0.81881105056594627</v>
      </c>
    </row>
    <row r="162" spans="2:34" x14ac:dyDescent="0.25">
      <c r="C162" t="s">
        <v>12</v>
      </c>
      <c r="D162">
        <v>21.786045074462891</v>
      </c>
      <c r="F162" t="s">
        <v>12</v>
      </c>
      <c r="G162">
        <v>28.083896636962891</v>
      </c>
      <c r="H162">
        <v>6.2978515625</v>
      </c>
      <c r="I162">
        <v>0.91013246191404085</v>
      </c>
      <c r="K162" t="s">
        <v>12</v>
      </c>
      <c r="L162">
        <v>26.395627975463867</v>
      </c>
      <c r="M162">
        <v>4.6095829010009766</v>
      </c>
      <c r="N162">
        <v>1.3236274340789489</v>
      </c>
      <c r="P162" t="s">
        <v>12</v>
      </c>
      <c r="Q162">
        <v>22.807826995849609</v>
      </c>
      <c r="R162">
        <v>1.0217819213867188</v>
      </c>
      <c r="S162">
        <v>0.91392525095298327</v>
      </c>
      <c r="U162" t="s">
        <v>12</v>
      </c>
      <c r="V162">
        <v>30.081262588500977</v>
      </c>
      <c r="W162">
        <v>8.2952175140380859</v>
      </c>
      <c r="X162">
        <v>1.0561922686205951</v>
      </c>
      <c r="Z162" t="s">
        <v>12</v>
      </c>
      <c r="AA162">
        <v>35.023811340332031</v>
      </c>
      <c r="AB162">
        <v>13.237766265869141</v>
      </c>
      <c r="AC162">
        <v>1.0172214110582289</v>
      </c>
      <c r="AE162" t="s">
        <v>12</v>
      </c>
      <c r="AF162">
        <v>19.970937728881836</v>
      </c>
      <c r="AG162">
        <v>-1.8151073455810547</v>
      </c>
      <c r="AH162">
        <v>0.89819920206512838</v>
      </c>
    </row>
    <row r="163" spans="2:34" x14ac:dyDescent="0.25">
      <c r="C163" t="s">
        <v>13</v>
      </c>
      <c r="D163">
        <v>21.505102157592773</v>
      </c>
      <c r="F163" t="s">
        <v>13</v>
      </c>
      <c r="G163">
        <v>26.832395553588867</v>
      </c>
      <c r="H163">
        <v>5.3272933959960938</v>
      </c>
      <c r="I163">
        <v>1.7834942987718259</v>
      </c>
      <c r="K163" t="s">
        <v>13</v>
      </c>
      <c r="L163">
        <v>26.97382926940918</v>
      </c>
      <c r="M163">
        <v>5.4687271118164063</v>
      </c>
      <c r="N163">
        <v>0.72968863465002698</v>
      </c>
      <c r="P163" t="s">
        <v>13</v>
      </c>
      <c r="Q163">
        <v>22.904190063476563</v>
      </c>
      <c r="R163">
        <v>1.3990879058837891</v>
      </c>
      <c r="S163">
        <v>0.70360717222304892</v>
      </c>
      <c r="U163" t="s">
        <v>13</v>
      </c>
      <c r="V163">
        <v>30.801551818847656</v>
      </c>
      <c r="W163">
        <v>9.2964496612548828</v>
      </c>
      <c r="X163">
        <v>0.52764530140530541</v>
      </c>
      <c r="Z163" t="s">
        <v>13</v>
      </c>
      <c r="AA163">
        <v>34.800498962402344</v>
      </c>
      <c r="AB163">
        <v>13.29539680480957</v>
      </c>
      <c r="AC163">
        <v>0.97738793106585453</v>
      </c>
      <c r="AE163" t="s">
        <v>13</v>
      </c>
      <c r="AF163">
        <v>19.818881988525391</v>
      </c>
      <c r="AG163">
        <v>-1.6862201690673828</v>
      </c>
      <c r="AH163">
        <v>0.82143605018806853</v>
      </c>
    </row>
    <row r="164" spans="2:34" x14ac:dyDescent="0.25">
      <c r="C164" t="s">
        <v>14</v>
      </c>
      <c r="D164">
        <v>22.156999588012695</v>
      </c>
      <c r="F164" t="s">
        <v>14</v>
      </c>
      <c r="G164">
        <v>27.747846603393555</v>
      </c>
      <c r="H164">
        <v>5.5908470153808594</v>
      </c>
      <c r="I164">
        <v>1.4857104583188543</v>
      </c>
      <c r="K164" t="s">
        <v>14</v>
      </c>
      <c r="L164">
        <v>27.071510314941406</v>
      </c>
      <c r="M164">
        <v>4.9145107269287109</v>
      </c>
      <c r="N164">
        <v>1.0714535246614461</v>
      </c>
      <c r="P164" t="s">
        <v>14</v>
      </c>
      <c r="Q164">
        <v>22.999185562133789</v>
      </c>
      <c r="R164">
        <v>0.84218597412109375</v>
      </c>
      <c r="S164">
        <v>1.0350812554197133</v>
      </c>
      <c r="U164" t="s">
        <v>14</v>
      </c>
      <c r="V164">
        <v>30.280073165893555</v>
      </c>
      <c r="W164">
        <v>8.1230735778808594</v>
      </c>
      <c r="X164">
        <v>1.1900452424498125</v>
      </c>
      <c r="Z164" t="s">
        <v>14</v>
      </c>
      <c r="AA164">
        <v>35.047214508056641</v>
      </c>
      <c r="AB164">
        <v>12.890214920043945</v>
      </c>
      <c r="AC164">
        <v>1.2943116880370582</v>
      </c>
      <c r="AE164" t="s">
        <v>14</v>
      </c>
      <c r="AF164">
        <v>20.202428817749023</v>
      </c>
      <c r="AG164">
        <v>-1.9545707702636719</v>
      </c>
      <c r="AH164">
        <v>0.98936225817560774</v>
      </c>
    </row>
    <row r="166" spans="2:34" x14ac:dyDescent="0.25">
      <c r="C166" t="s">
        <v>182</v>
      </c>
      <c r="D166" t="s">
        <v>183</v>
      </c>
      <c r="G166" t="s">
        <v>195</v>
      </c>
      <c r="H166" t="s">
        <v>185</v>
      </c>
      <c r="I166" t="s">
        <v>186</v>
      </c>
      <c r="L166" t="s">
        <v>196</v>
      </c>
      <c r="M166" t="s">
        <v>185</v>
      </c>
      <c r="N166" t="s">
        <v>186</v>
      </c>
    </row>
    <row r="167" spans="2:34" x14ac:dyDescent="0.25">
      <c r="B167" t="s">
        <v>81</v>
      </c>
      <c r="C167" t="s">
        <v>3</v>
      </c>
      <c r="D167">
        <v>18.367351531982422</v>
      </c>
      <c r="F167" t="s">
        <v>3</v>
      </c>
      <c r="G167">
        <v>35.183120727539063</v>
      </c>
      <c r="H167">
        <v>16.815769195556641</v>
      </c>
      <c r="I167">
        <v>1.1803631644414623</v>
      </c>
      <c r="K167" t="s">
        <v>3</v>
      </c>
      <c r="L167">
        <v>23.644525527954102</v>
      </c>
      <c r="M167">
        <v>5.2771739959716797</v>
      </c>
      <c r="N167">
        <v>1.2711427052186355</v>
      </c>
    </row>
    <row r="168" spans="2:34" x14ac:dyDescent="0.25">
      <c r="C168" t="s">
        <v>4</v>
      </c>
      <c r="D168">
        <v>18.251758575439453</v>
      </c>
      <c r="F168" t="s">
        <v>4</v>
      </c>
      <c r="G168">
        <v>34.875514984130859</v>
      </c>
      <c r="H168">
        <v>16.623756408691406</v>
      </c>
      <c r="I168">
        <v>1.3483953818354359</v>
      </c>
      <c r="K168" t="s">
        <v>4</v>
      </c>
      <c r="L168">
        <v>23.669614791870117</v>
      </c>
      <c r="M168">
        <v>5.4178562164306641</v>
      </c>
      <c r="N168">
        <v>1.1530409761086653</v>
      </c>
    </row>
    <row r="169" spans="2:34" x14ac:dyDescent="0.25">
      <c r="C169" t="s">
        <v>5</v>
      </c>
      <c r="D169">
        <v>18.199367523193359</v>
      </c>
      <c r="F169" t="s">
        <v>5</v>
      </c>
      <c r="G169">
        <v>35.177890777587891</v>
      </c>
      <c r="H169">
        <v>16.978523254394531</v>
      </c>
      <c r="I169">
        <v>1.054439810497342</v>
      </c>
      <c r="K169" t="s">
        <v>5</v>
      </c>
      <c r="L169">
        <v>23.528324127197266</v>
      </c>
      <c r="M169">
        <v>5.3289566040039063</v>
      </c>
      <c r="N169">
        <v>1.2263267204671324</v>
      </c>
    </row>
    <row r="170" spans="2:34" x14ac:dyDescent="0.25">
      <c r="C170" t="s">
        <v>6</v>
      </c>
      <c r="D170">
        <v>18.755868911743164</v>
      </c>
      <c r="F170" t="s">
        <v>6</v>
      </c>
      <c r="G170">
        <v>36.862560272216797</v>
      </c>
      <c r="H170">
        <v>18.106691360473633</v>
      </c>
      <c r="I170">
        <v>0.48240228283682424</v>
      </c>
      <c r="K170" t="s">
        <v>6</v>
      </c>
      <c r="L170">
        <v>24.807828903198242</v>
      </c>
      <c r="M170">
        <v>6.0519599914550781</v>
      </c>
      <c r="N170">
        <v>0.74295153551864312</v>
      </c>
    </row>
    <row r="171" spans="2:34" x14ac:dyDescent="0.25">
      <c r="C171" t="s">
        <v>7</v>
      </c>
      <c r="D171">
        <v>18.517416000366211</v>
      </c>
      <c r="F171" t="s">
        <v>7</v>
      </c>
      <c r="G171">
        <v>35.268089294433594</v>
      </c>
      <c r="H171">
        <v>16.750673294067383</v>
      </c>
      <c r="I171">
        <v>1.2348422117920042</v>
      </c>
      <c r="K171" t="s">
        <v>7</v>
      </c>
      <c r="L171">
        <v>24.558042526245117</v>
      </c>
      <c r="M171">
        <v>6.0406265258789063</v>
      </c>
      <c r="N171">
        <v>0.74881096927619051</v>
      </c>
    </row>
    <row r="173" spans="2:34" x14ac:dyDescent="0.25">
      <c r="B173" t="s">
        <v>192</v>
      </c>
      <c r="C173" t="s">
        <v>9</v>
      </c>
      <c r="D173">
        <v>18.144254684448242</v>
      </c>
      <c r="F173" t="s">
        <v>9</v>
      </c>
      <c r="G173">
        <v>33.925582885742188</v>
      </c>
      <c r="H173">
        <v>15.781328201293945</v>
      </c>
      <c r="I173">
        <v>2.4177612682327205</v>
      </c>
      <c r="K173" t="s">
        <v>9</v>
      </c>
      <c r="L173">
        <v>22.764619827270508</v>
      </c>
      <c r="M173">
        <v>4.6203651428222656</v>
      </c>
      <c r="N173">
        <v>2.004072717091375</v>
      </c>
    </row>
    <row r="174" spans="2:34" x14ac:dyDescent="0.25">
      <c r="C174" t="s">
        <v>10</v>
      </c>
      <c r="D174">
        <v>17.827022552490234</v>
      </c>
      <c r="F174" t="s">
        <v>10</v>
      </c>
      <c r="G174">
        <v>34.313179016113281</v>
      </c>
      <c r="H174">
        <v>16.486156463623047</v>
      </c>
      <c r="I174">
        <v>1.4833340540991102</v>
      </c>
      <c r="K174" t="s">
        <v>10</v>
      </c>
      <c r="L174">
        <v>23.531614303588867</v>
      </c>
      <c r="M174">
        <v>5.7045917510986328</v>
      </c>
      <c r="N174">
        <v>0.94521095076554817</v>
      </c>
    </row>
    <row r="175" spans="2:34" x14ac:dyDescent="0.25">
      <c r="C175" t="s">
        <v>11</v>
      </c>
      <c r="D175">
        <v>17.844141006469727</v>
      </c>
      <c r="F175" t="s">
        <v>11</v>
      </c>
      <c r="G175">
        <v>36.823184967041016</v>
      </c>
      <c r="H175">
        <v>18.979043960571289</v>
      </c>
      <c r="I175">
        <v>0.26351482610159654</v>
      </c>
      <c r="K175" t="s">
        <v>11</v>
      </c>
      <c r="L175">
        <v>23.254676818847656</v>
      </c>
      <c r="M175">
        <v>5.4105358123779297</v>
      </c>
      <c r="N175">
        <v>1.1589065100418694</v>
      </c>
    </row>
    <row r="176" spans="2:34" x14ac:dyDescent="0.25">
      <c r="C176" t="s">
        <v>12</v>
      </c>
      <c r="D176">
        <v>18.008993148803711</v>
      </c>
      <c r="F176" t="s">
        <v>12</v>
      </c>
      <c r="G176">
        <v>36.969818115234375</v>
      </c>
      <c r="H176">
        <v>18.960824966430664</v>
      </c>
      <c r="I176">
        <v>0.26686370952540633</v>
      </c>
      <c r="K176" t="s">
        <v>12</v>
      </c>
      <c r="L176">
        <v>23.65863037109375</v>
      </c>
      <c r="M176">
        <v>5.6496372222900391</v>
      </c>
      <c r="N176">
        <v>0.98191005218669281</v>
      </c>
    </row>
    <row r="177" spans="2:14" x14ac:dyDescent="0.25">
      <c r="C177" t="s">
        <v>13</v>
      </c>
      <c r="D177">
        <v>17.595273971557617</v>
      </c>
      <c r="F177" t="s">
        <v>13</v>
      </c>
      <c r="G177">
        <v>35.783538818359375</v>
      </c>
      <c r="H177">
        <v>18.188264846801758</v>
      </c>
      <c r="I177">
        <v>0.4558828850941537</v>
      </c>
      <c r="K177" t="s">
        <v>13</v>
      </c>
      <c r="L177">
        <v>23.407539367675781</v>
      </c>
      <c r="M177">
        <v>5.8122653961181641</v>
      </c>
      <c r="N177">
        <v>0.87723458946365529</v>
      </c>
    </row>
    <row r="178" spans="2:14" x14ac:dyDescent="0.25">
      <c r="C178" t="s">
        <v>14</v>
      </c>
      <c r="D178">
        <v>18.633977890014648</v>
      </c>
      <c r="F178" t="s">
        <v>14</v>
      </c>
      <c r="G178">
        <v>35.896041870117188</v>
      </c>
      <c r="H178">
        <v>17.262063980102539</v>
      </c>
      <c r="I178">
        <v>0.866298437267633</v>
      </c>
      <c r="K178" t="s">
        <v>14</v>
      </c>
      <c r="L178">
        <v>23.709079742431641</v>
      </c>
      <c r="M178">
        <v>5.0751018524169922</v>
      </c>
      <c r="N178">
        <v>1.4622582691119801</v>
      </c>
    </row>
    <row r="180" spans="2:14" x14ac:dyDescent="0.25">
      <c r="D180" t="s">
        <v>197</v>
      </c>
      <c r="G180" t="s">
        <v>192</v>
      </c>
      <c r="H180" t="s">
        <v>185</v>
      </c>
      <c r="I180" t="s">
        <v>186</v>
      </c>
    </row>
    <row r="181" spans="2:14" x14ac:dyDescent="0.25">
      <c r="B181" t="s">
        <v>81</v>
      </c>
      <c r="C181" t="s">
        <v>3</v>
      </c>
      <c r="D181">
        <v>22.959732055664063</v>
      </c>
      <c r="F181" t="s">
        <v>3</v>
      </c>
      <c r="G181">
        <v>24.746658325195313</v>
      </c>
      <c r="H181">
        <v>1.78692626953125</v>
      </c>
      <c r="I181">
        <v>1.0269199533751652</v>
      </c>
    </row>
    <row r="182" spans="2:14" x14ac:dyDescent="0.25">
      <c r="C182" t="s">
        <v>4</v>
      </c>
      <c r="D182">
        <v>22.824962615966797</v>
      </c>
      <c r="F182" t="s">
        <v>4</v>
      </c>
      <c r="G182">
        <v>24.396442413330078</v>
      </c>
      <c r="H182">
        <v>1.5714797973632813</v>
      </c>
      <c r="I182">
        <v>1.1923189405964123</v>
      </c>
    </row>
    <row r="183" spans="2:14" x14ac:dyDescent="0.25">
      <c r="C183" t="s">
        <v>5</v>
      </c>
      <c r="D183">
        <v>22.670717239379883</v>
      </c>
      <c r="F183" t="s">
        <v>5</v>
      </c>
      <c r="G183">
        <v>24.6549072265625</v>
      </c>
      <c r="H183">
        <v>1.9841899871826172</v>
      </c>
      <c r="I183">
        <v>0.89568292767923352</v>
      </c>
    </row>
    <row r="184" spans="2:14" x14ac:dyDescent="0.25">
      <c r="C184" t="s">
        <v>6</v>
      </c>
      <c r="D184">
        <v>23.206071853637695</v>
      </c>
      <c r="F184" t="s">
        <v>6</v>
      </c>
      <c r="G184">
        <v>25.010921478271484</v>
      </c>
      <c r="H184">
        <v>1.8048496246337891</v>
      </c>
      <c r="I184">
        <v>1.014240911917524</v>
      </c>
    </row>
    <row r="185" spans="2:14" x14ac:dyDescent="0.25">
      <c r="C185" t="s">
        <v>7</v>
      </c>
      <c r="D185">
        <v>23.130287170410156</v>
      </c>
      <c r="F185" t="s">
        <v>7</v>
      </c>
      <c r="G185">
        <v>25.109088897705078</v>
      </c>
      <c r="H185">
        <v>1.9788017272949219</v>
      </c>
      <c r="I185">
        <v>0.89903443026096808</v>
      </c>
    </row>
    <row r="187" spans="2:14" x14ac:dyDescent="0.25">
      <c r="B187" t="s">
        <v>192</v>
      </c>
      <c r="C187" t="s">
        <v>9</v>
      </c>
      <c r="D187">
        <v>22.156375885009766</v>
      </c>
      <c r="F187" t="s">
        <v>9</v>
      </c>
      <c r="G187">
        <v>21.824922561645508</v>
      </c>
      <c r="H187">
        <v>-0.33145332336425781</v>
      </c>
      <c r="I187">
        <v>4.4589478400327431</v>
      </c>
    </row>
    <row r="188" spans="2:14" x14ac:dyDescent="0.25">
      <c r="C188" t="s">
        <v>10</v>
      </c>
      <c r="D188">
        <v>21.932212829589844</v>
      </c>
      <c r="F188" t="s">
        <v>10</v>
      </c>
      <c r="G188">
        <v>22.405862808227539</v>
      </c>
      <c r="H188">
        <v>0.47364997863769531</v>
      </c>
      <c r="I188">
        <v>2.5519499266006211</v>
      </c>
    </row>
    <row r="189" spans="2:14" x14ac:dyDescent="0.25">
      <c r="C189" t="s">
        <v>11</v>
      </c>
      <c r="D189">
        <v>21.931039810180664</v>
      </c>
      <c r="F189" t="s">
        <v>11</v>
      </c>
      <c r="G189">
        <v>21.949701309204102</v>
      </c>
      <c r="H189">
        <v>1.86614990234375E-2</v>
      </c>
      <c r="I189">
        <v>3.4981411446552406</v>
      </c>
    </row>
    <row r="190" spans="2:14" x14ac:dyDescent="0.25">
      <c r="C190" t="s">
        <v>12</v>
      </c>
      <c r="D190">
        <v>22.045663833618164</v>
      </c>
      <c r="F190" t="s">
        <v>12</v>
      </c>
      <c r="G190">
        <v>23.333276748657227</v>
      </c>
      <c r="H190">
        <v>1.2876129150390625</v>
      </c>
      <c r="I190">
        <v>1.4515930805998158</v>
      </c>
    </row>
    <row r="191" spans="2:14" x14ac:dyDescent="0.25">
      <c r="C191" t="s">
        <v>13</v>
      </c>
      <c r="D191">
        <v>21.727010726928711</v>
      </c>
      <c r="F191" t="s">
        <v>13</v>
      </c>
      <c r="G191">
        <v>23.021474838256836</v>
      </c>
      <c r="H191">
        <v>1.294464111328125</v>
      </c>
      <c r="I191">
        <v>1.4447159707566126</v>
      </c>
    </row>
    <row r="192" spans="2:14" x14ac:dyDescent="0.25">
      <c r="C192" t="s">
        <v>14</v>
      </c>
      <c r="D192">
        <v>23.163084030151367</v>
      </c>
      <c r="F192" t="s">
        <v>14</v>
      </c>
      <c r="G192">
        <v>23.218090057373047</v>
      </c>
      <c r="H192">
        <v>5.5006027221679688E-2</v>
      </c>
      <c r="I192">
        <v>3.4111163689254118</v>
      </c>
    </row>
    <row r="194" spans="2:12" x14ac:dyDescent="0.25">
      <c r="B194" s="33"/>
      <c r="D194" s="34" t="s">
        <v>197</v>
      </c>
      <c r="E194" s="34" t="s">
        <v>198</v>
      </c>
      <c r="F194" s="37" t="s">
        <v>185</v>
      </c>
      <c r="G194" s="37" t="s">
        <v>186</v>
      </c>
      <c r="H194" s="37"/>
      <c r="J194" s="34" t="s">
        <v>200</v>
      </c>
      <c r="K194" s="37" t="s">
        <v>185</v>
      </c>
      <c r="L194" t="s">
        <v>186</v>
      </c>
    </row>
    <row r="195" spans="2:12" x14ac:dyDescent="0.25">
      <c r="B195" s="35" t="s">
        <v>81</v>
      </c>
      <c r="C195" s="35" t="s">
        <v>3</v>
      </c>
      <c r="D195" s="36">
        <v>18.960197448730469</v>
      </c>
      <c r="E195" s="36">
        <v>22.445783615112305</v>
      </c>
      <c r="F195" s="36">
        <v>3.4855861663818359</v>
      </c>
      <c r="G195" s="36">
        <v>1.0322352715878091</v>
      </c>
      <c r="H195" s="36"/>
      <c r="I195" s="35" t="s">
        <v>3</v>
      </c>
      <c r="J195" s="36">
        <v>16.858577728271484</v>
      </c>
      <c r="K195" s="36">
        <v>-2.1016197204589844</v>
      </c>
      <c r="L195" s="35">
        <v>1.6565247060131516</v>
      </c>
    </row>
    <row r="196" spans="2:12" x14ac:dyDescent="0.25">
      <c r="B196" s="35"/>
      <c r="C196" s="35" t="s">
        <v>4</v>
      </c>
      <c r="D196" s="35">
        <v>18.706014633178711</v>
      </c>
      <c r="E196" s="35">
        <v>22.151670455932617</v>
      </c>
      <c r="F196" s="35">
        <v>3.4456558227539063</v>
      </c>
      <c r="G196" s="35">
        <v>1.0612041166622812</v>
      </c>
      <c r="H196" s="35"/>
      <c r="I196" s="35" t="s">
        <v>4</v>
      </c>
      <c r="J196" s="35">
        <v>16.784734725952148</v>
      </c>
      <c r="K196" s="35">
        <v>-1.9212799072265625</v>
      </c>
      <c r="L196" s="35">
        <v>1.4618749499927601</v>
      </c>
    </row>
    <row r="197" spans="2:12" x14ac:dyDescent="0.25">
      <c r="B197" s="35"/>
      <c r="C197" s="35" t="s">
        <v>5</v>
      </c>
      <c r="D197" s="35">
        <v>18.497932434082031</v>
      </c>
      <c r="E197" s="35">
        <v>22.401012420654297</v>
      </c>
      <c r="F197" s="35">
        <v>3.9030799865722656</v>
      </c>
      <c r="G197" s="35">
        <v>0.77285946858271148</v>
      </c>
      <c r="H197" s="35"/>
      <c r="I197" s="35" t="s">
        <v>5</v>
      </c>
      <c r="J197" s="35">
        <v>17.764978408813477</v>
      </c>
      <c r="K197" s="35">
        <v>-0.73295402526855469</v>
      </c>
      <c r="L197" s="35">
        <v>0.64148792991227643</v>
      </c>
    </row>
    <row r="198" spans="2:12" x14ac:dyDescent="0.25">
      <c r="B198" s="35"/>
      <c r="C198" s="35" t="s">
        <v>6</v>
      </c>
      <c r="D198" s="35">
        <v>18.841182708740234</v>
      </c>
      <c r="E198" s="35">
        <v>22.418281555175781</v>
      </c>
      <c r="F198" s="35">
        <v>3.5770988464355469</v>
      </c>
      <c r="G198" s="35">
        <v>0.96879219925383464</v>
      </c>
      <c r="H198" s="35"/>
      <c r="I198" s="35" t="s">
        <v>6</v>
      </c>
      <c r="J198" s="35">
        <v>18.036725997924805</v>
      </c>
      <c r="K198" s="35">
        <v>-0.80445671081542969</v>
      </c>
      <c r="L198" s="35">
        <v>0.67408232903388177</v>
      </c>
    </row>
    <row r="199" spans="2:12" x14ac:dyDescent="0.25">
      <c r="B199" s="35"/>
      <c r="C199" s="35" t="s">
        <v>7</v>
      </c>
      <c r="D199" s="35">
        <v>19.193870544433594</v>
      </c>
      <c r="E199" s="35">
        <v>22.439241409301758</v>
      </c>
      <c r="F199" s="35">
        <v>3.2453708648681641</v>
      </c>
      <c r="G199" s="35">
        <v>1.2192442217258319</v>
      </c>
      <c r="H199" s="35"/>
      <c r="I199" s="35" t="s">
        <v>7</v>
      </c>
      <c r="J199" s="35">
        <v>17.886865615844727</v>
      </c>
      <c r="K199" s="35">
        <v>-1.3070049285888672</v>
      </c>
      <c r="L199" s="35">
        <v>0.95498165760467191</v>
      </c>
    </row>
    <row r="201" spans="2:12" x14ac:dyDescent="0.25">
      <c r="B201" s="35" t="s">
        <v>80</v>
      </c>
      <c r="C201" s="35" t="s">
        <v>9</v>
      </c>
      <c r="D201" s="35">
        <v>18.585966110229492</v>
      </c>
      <c r="E201" s="35">
        <v>21.93525505065918</v>
      </c>
      <c r="F201" s="35">
        <v>3.3492889404296875</v>
      </c>
      <c r="G201" s="35">
        <v>1.1345097908573474</v>
      </c>
      <c r="H201" s="35"/>
      <c r="I201" s="35" t="s">
        <v>9</v>
      </c>
      <c r="J201" s="35">
        <v>16.435953140258789</v>
      </c>
      <c r="K201" s="35">
        <v>-2.1500129699707031</v>
      </c>
      <c r="L201" s="35">
        <v>1.7130330309817143</v>
      </c>
    </row>
    <row r="202" spans="2:12" x14ac:dyDescent="0.25">
      <c r="B202" s="35"/>
      <c r="C202" s="35" t="s">
        <v>10</v>
      </c>
      <c r="D202" s="35">
        <v>18.298816680908203</v>
      </c>
      <c r="E202" s="35">
        <v>21.390190124511719</v>
      </c>
      <c r="F202" s="35">
        <v>3.0913734436035156</v>
      </c>
      <c r="G202" s="35">
        <v>1.3565898054963024</v>
      </c>
      <c r="H202" s="35"/>
      <c r="I202" s="35" t="s">
        <v>10</v>
      </c>
      <c r="J202" s="35">
        <v>16.448862075805664</v>
      </c>
      <c r="K202" s="35">
        <v>-1.8499546051025391</v>
      </c>
      <c r="L202" s="35">
        <v>1.3913588952720792</v>
      </c>
    </row>
    <row r="203" spans="2:12" x14ac:dyDescent="0.25">
      <c r="B203" s="35"/>
      <c r="C203" s="35" t="s">
        <v>11</v>
      </c>
      <c r="D203" s="35">
        <v>18.358251571655273</v>
      </c>
      <c r="E203" s="35">
        <v>21.663724899291992</v>
      </c>
      <c r="F203" s="35">
        <v>3.3054733276367188</v>
      </c>
      <c r="G203" s="35">
        <v>1.1694941720898677</v>
      </c>
      <c r="H203" s="35"/>
      <c r="I203" s="35" t="s">
        <v>11</v>
      </c>
      <c r="J203" s="35">
        <v>17.006175994873047</v>
      </c>
      <c r="K203" s="35">
        <v>-1.3520755767822266</v>
      </c>
      <c r="L203" s="35">
        <v>0.98528676060536868</v>
      </c>
    </row>
    <row r="204" spans="2:12" x14ac:dyDescent="0.25">
      <c r="B204" s="35"/>
      <c r="C204" s="35" t="s">
        <v>12</v>
      </c>
      <c r="D204" s="35">
        <v>18.75651741027832</v>
      </c>
      <c r="E204" s="35">
        <v>21.786418914794922</v>
      </c>
      <c r="F204" s="35">
        <v>3.0299015045166016</v>
      </c>
      <c r="G204" s="35">
        <v>1.4156420248736938</v>
      </c>
      <c r="H204" s="35"/>
      <c r="I204" s="35" t="s">
        <v>12</v>
      </c>
      <c r="J204" s="35">
        <v>17.38685417175293</v>
      </c>
      <c r="K204" s="35">
        <v>-1.3696632385253906</v>
      </c>
      <c r="L204" s="35">
        <v>0.9973717454134069</v>
      </c>
    </row>
    <row r="205" spans="2:12" x14ac:dyDescent="0.25">
      <c r="B205" s="35"/>
      <c r="C205" s="35" t="s">
        <v>13</v>
      </c>
      <c r="D205" s="35">
        <v>18.149875640869141</v>
      </c>
      <c r="E205" s="35">
        <v>21.819372177124023</v>
      </c>
      <c r="F205" s="35">
        <v>3.6694965362548828</v>
      </c>
      <c r="G205" s="35">
        <v>0.90869085429773855</v>
      </c>
      <c r="H205" s="35"/>
      <c r="I205" s="35" t="s">
        <v>13</v>
      </c>
      <c r="J205" s="35">
        <v>16.899049758911133</v>
      </c>
      <c r="K205" s="35">
        <v>-1.2508258819580078</v>
      </c>
      <c r="L205" s="35">
        <v>0.91850907589553044</v>
      </c>
    </row>
    <row r="206" spans="2:12" x14ac:dyDescent="0.25">
      <c r="B206" s="35"/>
      <c r="C206" s="35" t="s">
        <v>14</v>
      </c>
      <c r="D206" s="35">
        <v>19.000791549682617</v>
      </c>
      <c r="E206" s="35">
        <v>22.3128662109375</v>
      </c>
      <c r="F206" s="35">
        <v>3.3120746612548828</v>
      </c>
      <c r="G206" s="35">
        <v>1.1641551467288052</v>
      </c>
      <c r="H206" s="35"/>
      <c r="I206" s="35" t="s">
        <v>14</v>
      </c>
      <c r="J206" s="35">
        <v>17.755470275878906</v>
      </c>
      <c r="K206" s="35">
        <v>-1.2453212738037109</v>
      </c>
      <c r="L206" s="35">
        <v>0.91501117855293401</v>
      </c>
    </row>
  </sheetData>
  <phoneticPr fontId="3" type="noConversion"/>
  <conditionalFormatting sqref="D38:I4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692481-ABE3-4944-8ECB-6B31EF153CDB}">
  <dimension ref="A1:AE335"/>
  <sheetViews>
    <sheetView topLeftCell="A247" workbookViewId="0">
      <selection activeCell="I328" sqref="I328"/>
    </sheetView>
  </sheetViews>
  <sheetFormatPr defaultRowHeight="15" x14ac:dyDescent="0.25"/>
  <cols>
    <col min="2" max="2" width="13.7109375" bestFit="1" customWidth="1"/>
  </cols>
  <sheetData>
    <row r="1" spans="2:26" x14ac:dyDescent="0.25">
      <c r="B1" s="1" t="s">
        <v>201</v>
      </c>
      <c r="C1" s="1" t="s">
        <v>1</v>
      </c>
      <c r="D1" s="1" t="s">
        <v>15</v>
      </c>
      <c r="E1" s="1" t="s">
        <v>17</v>
      </c>
      <c r="F1" s="1" t="s">
        <v>210</v>
      </c>
      <c r="G1" s="1" t="s">
        <v>19</v>
      </c>
      <c r="H1" s="1" t="s">
        <v>211</v>
      </c>
      <c r="I1" s="1" t="s">
        <v>21</v>
      </c>
      <c r="J1" s="1" t="s">
        <v>212</v>
      </c>
      <c r="K1" s="1" t="s">
        <v>23</v>
      </c>
      <c r="L1" s="1" t="s">
        <v>213</v>
      </c>
      <c r="M1" s="1" t="s">
        <v>214</v>
      </c>
      <c r="N1" s="1" t="s">
        <v>26</v>
      </c>
      <c r="O1" s="1" t="s">
        <v>215</v>
      </c>
      <c r="P1" s="1" t="s">
        <v>28</v>
      </c>
      <c r="Q1" s="1" t="s">
        <v>29</v>
      </c>
      <c r="R1" s="1" t="s">
        <v>30</v>
      </c>
      <c r="S1" s="1" t="s">
        <v>31</v>
      </c>
      <c r="T1" s="1" t="s">
        <v>32</v>
      </c>
      <c r="U1" s="1" t="s">
        <v>33</v>
      </c>
      <c r="V1" s="1" t="s">
        <v>34</v>
      </c>
      <c r="W1" s="1" t="s">
        <v>35</v>
      </c>
      <c r="X1" s="1" t="s">
        <v>36</v>
      </c>
      <c r="Y1" s="1" t="s">
        <v>37</v>
      </c>
      <c r="Z1" s="1" t="s">
        <v>38</v>
      </c>
    </row>
    <row r="2" spans="2:26" x14ac:dyDescent="0.25">
      <c r="B2" t="s">
        <v>202</v>
      </c>
      <c r="C2">
        <v>1</v>
      </c>
      <c r="D2">
        <v>37.4</v>
      </c>
      <c r="E2">
        <v>38.1</v>
      </c>
      <c r="F2">
        <v>39.5</v>
      </c>
      <c r="G2">
        <v>40.6</v>
      </c>
      <c r="H2">
        <v>40.700000000000003</v>
      </c>
      <c r="I2">
        <v>41.4</v>
      </c>
      <c r="J2">
        <v>42.9</v>
      </c>
      <c r="K2">
        <v>44.4</v>
      </c>
      <c r="M2">
        <v>45.6</v>
      </c>
      <c r="N2">
        <v>45.6</v>
      </c>
      <c r="O2">
        <v>45.7</v>
      </c>
      <c r="P2">
        <v>44.9</v>
      </c>
      <c r="Q2">
        <v>45.4</v>
      </c>
      <c r="R2">
        <v>46.9</v>
      </c>
      <c r="S2">
        <v>47.3</v>
      </c>
      <c r="T2">
        <v>48.4</v>
      </c>
      <c r="U2">
        <v>47.8</v>
      </c>
      <c r="V2">
        <v>48.6</v>
      </c>
      <c r="W2">
        <v>47.9</v>
      </c>
      <c r="X2">
        <v>46.1</v>
      </c>
      <c r="Y2">
        <v>48.3</v>
      </c>
      <c r="Z2">
        <v>47.7</v>
      </c>
    </row>
    <row r="3" spans="2:26" x14ac:dyDescent="0.25">
      <c r="B3" t="s">
        <v>203</v>
      </c>
      <c r="C3">
        <v>2</v>
      </c>
      <c r="D3">
        <v>39.5</v>
      </c>
      <c r="E3">
        <v>38.799999999999997</v>
      </c>
      <c r="F3">
        <v>40.4</v>
      </c>
      <c r="G3">
        <v>40.5</v>
      </c>
      <c r="H3">
        <v>41.8</v>
      </c>
      <c r="I3">
        <v>42.1</v>
      </c>
      <c r="J3">
        <v>42.5</v>
      </c>
      <c r="K3">
        <v>43.1</v>
      </c>
      <c r="M3">
        <v>42.9</v>
      </c>
      <c r="N3">
        <v>42.9</v>
      </c>
      <c r="O3">
        <v>44.8</v>
      </c>
      <c r="P3">
        <v>44.7</v>
      </c>
      <c r="Q3">
        <v>45.4</v>
      </c>
      <c r="R3">
        <v>43.4</v>
      </c>
      <c r="S3">
        <v>46.3</v>
      </c>
      <c r="T3">
        <v>46.8</v>
      </c>
      <c r="U3">
        <v>46.1</v>
      </c>
      <c r="V3">
        <v>48.4</v>
      </c>
      <c r="W3">
        <v>48.3</v>
      </c>
      <c r="X3">
        <v>46.3</v>
      </c>
      <c r="Y3">
        <v>46.8</v>
      </c>
      <c r="Z3">
        <v>46.4</v>
      </c>
    </row>
    <row r="4" spans="2:26" x14ac:dyDescent="0.25">
      <c r="C4">
        <v>3</v>
      </c>
      <c r="D4">
        <v>40.700000000000003</v>
      </c>
      <c r="E4">
        <v>41.9</v>
      </c>
      <c r="F4">
        <v>42.7</v>
      </c>
      <c r="G4">
        <v>42.4</v>
      </c>
      <c r="H4">
        <v>44</v>
      </c>
      <c r="I4">
        <v>44.4</v>
      </c>
      <c r="J4">
        <v>44.4</v>
      </c>
      <c r="K4">
        <v>46.2</v>
      </c>
      <c r="M4">
        <v>46.3</v>
      </c>
      <c r="N4">
        <v>44.6</v>
      </c>
      <c r="O4">
        <v>45.4</v>
      </c>
      <c r="P4">
        <v>45.3</v>
      </c>
      <c r="Q4">
        <v>45.8</v>
      </c>
      <c r="R4">
        <v>46.9</v>
      </c>
      <c r="S4">
        <v>45.5</v>
      </c>
      <c r="T4">
        <v>47.1</v>
      </c>
      <c r="U4">
        <v>47.3</v>
      </c>
      <c r="V4">
        <v>47.4</v>
      </c>
      <c r="W4">
        <v>47.8</v>
      </c>
      <c r="X4">
        <v>47.6</v>
      </c>
      <c r="Y4">
        <v>47.6</v>
      </c>
      <c r="Z4">
        <v>47.1</v>
      </c>
    </row>
    <row r="5" spans="2:26" x14ac:dyDescent="0.25">
      <c r="B5" t="s">
        <v>204</v>
      </c>
      <c r="C5">
        <v>1</v>
      </c>
      <c r="D5">
        <v>32.5</v>
      </c>
      <c r="E5">
        <v>34</v>
      </c>
      <c r="F5">
        <v>35</v>
      </c>
      <c r="G5">
        <v>35.799999999999997</v>
      </c>
      <c r="H5">
        <v>36.6</v>
      </c>
      <c r="I5">
        <v>36.9</v>
      </c>
      <c r="J5">
        <v>38</v>
      </c>
      <c r="K5">
        <v>37.5</v>
      </c>
      <c r="M5">
        <v>36.9</v>
      </c>
      <c r="N5">
        <v>38.1</v>
      </c>
      <c r="O5">
        <v>38.4</v>
      </c>
      <c r="P5">
        <v>37.799999999999997</v>
      </c>
      <c r="Q5">
        <v>39</v>
      </c>
      <c r="R5">
        <v>40.9</v>
      </c>
      <c r="S5">
        <v>40.9</v>
      </c>
      <c r="T5">
        <v>41.3</v>
      </c>
      <c r="U5">
        <v>39.299999999999997</v>
      </c>
      <c r="V5">
        <v>40</v>
      </c>
      <c r="W5">
        <v>41.3</v>
      </c>
      <c r="X5">
        <v>40.200000000000003</v>
      </c>
      <c r="Y5">
        <v>39.700000000000003</v>
      </c>
      <c r="Z5">
        <v>39.200000000000003</v>
      </c>
    </row>
    <row r="6" spans="2:26" x14ac:dyDescent="0.25">
      <c r="B6" t="s">
        <v>205</v>
      </c>
      <c r="C6">
        <v>2</v>
      </c>
      <c r="D6">
        <v>34</v>
      </c>
      <c r="E6">
        <v>35.200000000000003</v>
      </c>
      <c r="F6">
        <v>36.1</v>
      </c>
      <c r="G6">
        <v>36.1</v>
      </c>
      <c r="H6">
        <v>38.200000000000003</v>
      </c>
      <c r="I6">
        <v>38.4</v>
      </c>
      <c r="J6">
        <v>39.200000000000003</v>
      </c>
      <c r="K6">
        <v>40.299999999999997</v>
      </c>
      <c r="M6">
        <v>40.700000000000003</v>
      </c>
      <c r="N6">
        <v>41.8</v>
      </c>
      <c r="O6">
        <v>42</v>
      </c>
      <c r="P6">
        <v>41.6</v>
      </c>
      <c r="Q6">
        <v>42.9</v>
      </c>
      <c r="R6">
        <v>41.3</v>
      </c>
      <c r="S6">
        <v>42.8</v>
      </c>
      <c r="T6">
        <v>43.5</v>
      </c>
      <c r="U6">
        <v>40.5</v>
      </c>
      <c r="V6">
        <v>41.3</v>
      </c>
      <c r="W6">
        <v>42.8</v>
      </c>
      <c r="X6">
        <v>40.9</v>
      </c>
      <c r="Y6">
        <v>41.3</v>
      </c>
      <c r="Z6">
        <v>42</v>
      </c>
    </row>
    <row r="7" spans="2:26" x14ac:dyDescent="0.25">
      <c r="C7">
        <v>3</v>
      </c>
      <c r="D7">
        <v>36</v>
      </c>
      <c r="E7">
        <v>36.299999999999997</v>
      </c>
      <c r="F7">
        <v>37.1</v>
      </c>
      <c r="G7">
        <v>38.299999999999997</v>
      </c>
      <c r="H7">
        <v>39.299999999999997</v>
      </c>
      <c r="I7">
        <v>39.299999999999997</v>
      </c>
      <c r="J7">
        <v>39.4</v>
      </c>
      <c r="K7">
        <v>39.799999999999997</v>
      </c>
      <c r="M7">
        <v>39.799999999999997</v>
      </c>
      <c r="N7">
        <v>40.4</v>
      </c>
      <c r="O7">
        <v>40.799999999999997</v>
      </c>
      <c r="P7">
        <v>40.299999999999997</v>
      </c>
      <c r="Q7">
        <v>42.1</v>
      </c>
      <c r="R7">
        <v>43.8</v>
      </c>
      <c r="S7">
        <v>40.9</v>
      </c>
      <c r="T7">
        <v>41.9</v>
      </c>
      <c r="U7">
        <v>40.200000000000003</v>
      </c>
      <c r="V7">
        <v>41.2</v>
      </c>
      <c r="W7">
        <v>41.9</v>
      </c>
      <c r="X7">
        <v>40.200000000000003</v>
      </c>
      <c r="Y7">
        <v>40.299999999999997</v>
      </c>
      <c r="Z7">
        <v>40.6</v>
      </c>
    </row>
    <row r="8" spans="2:26" x14ac:dyDescent="0.25">
      <c r="C8">
        <v>4</v>
      </c>
      <c r="D8">
        <v>33.6</v>
      </c>
      <c r="E8">
        <v>35.5</v>
      </c>
      <c r="F8">
        <v>37.6</v>
      </c>
      <c r="G8">
        <v>38.299999999999997</v>
      </c>
      <c r="H8">
        <v>40</v>
      </c>
      <c r="I8">
        <v>40.6</v>
      </c>
      <c r="J8">
        <v>41.3</v>
      </c>
      <c r="K8">
        <v>42.1</v>
      </c>
      <c r="M8">
        <v>41.5</v>
      </c>
      <c r="N8">
        <v>42.3</v>
      </c>
      <c r="O8">
        <v>42.2</v>
      </c>
      <c r="P8">
        <v>41.6</v>
      </c>
      <c r="Q8">
        <v>39.799999999999997</v>
      </c>
      <c r="R8">
        <v>41.2</v>
      </c>
      <c r="S8">
        <v>43.9</v>
      </c>
      <c r="T8">
        <v>44.3</v>
      </c>
      <c r="U8">
        <v>43.1</v>
      </c>
      <c r="V8">
        <v>43.8</v>
      </c>
      <c r="W8">
        <v>44.2</v>
      </c>
      <c r="X8">
        <v>44</v>
      </c>
      <c r="Y8">
        <v>44.4</v>
      </c>
      <c r="Z8">
        <v>43.8</v>
      </c>
    </row>
    <row r="9" spans="2:26" x14ac:dyDescent="0.25">
      <c r="C9">
        <v>5</v>
      </c>
      <c r="D9">
        <v>32.700000000000003</v>
      </c>
      <c r="E9">
        <v>33.700000000000003</v>
      </c>
      <c r="F9">
        <v>34.9</v>
      </c>
      <c r="G9">
        <v>37.200000000000003</v>
      </c>
      <c r="H9">
        <v>37</v>
      </c>
      <c r="I9">
        <v>36.799999999999997</v>
      </c>
      <c r="J9">
        <v>38</v>
      </c>
      <c r="K9">
        <v>39.1</v>
      </c>
      <c r="M9">
        <v>39.299999999999997</v>
      </c>
      <c r="N9">
        <v>39.299999999999997</v>
      </c>
      <c r="O9">
        <v>40.700000000000003</v>
      </c>
      <c r="P9">
        <v>40.200000000000003</v>
      </c>
      <c r="Q9">
        <v>42</v>
      </c>
      <c r="R9">
        <v>42.9</v>
      </c>
      <c r="S9">
        <v>43.2</v>
      </c>
      <c r="T9">
        <v>42.6</v>
      </c>
      <c r="U9">
        <v>40</v>
      </c>
      <c r="V9">
        <v>41.6</v>
      </c>
      <c r="W9">
        <v>41.8</v>
      </c>
      <c r="X9">
        <v>40.4</v>
      </c>
      <c r="Y9">
        <v>41.2</v>
      </c>
      <c r="Z9">
        <v>41</v>
      </c>
    </row>
    <row r="10" spans="2:26" x14ac:dyDescent="0.25">
      <c r="B10" t="s">
        <v>206</v>
      </c>
      <c r="C10">
        <v>1</v>
      </c>
      <c r="D10">
        <v>33</v>
      </c>
      <c r="E10">
        <v>33.299999999999997</v>
      </c>
      <c r="F10">
        <v>33.299999999999997</v>
      </c>
      <c r="G10">
        <v>33.9</v>
      </c>
      <c r="H10">
        <v>35.799999999999997</v>
      </c>
      <c r="I10">
        <v>35</v>
      </c>
      <c r="J10">
        <v>34.9</v>
      </c>
      <c r="K10">
        <v>36</v>
      </c>
      <c r="M10">
        <v>35.5</v>
      </c>
      <c r="N10">
        <v>34.9</v>
      </c>
      <c r="O10">
        <v>35.5</v>
      </c>
      <c r="P10">
        <v>34.9</v>
      </c>
      <c r="Q10">
        <v>35.6</v>
      </c>
      <c r="R10">
        <v>36.299999999999997</v>
      </c>
      <c r="S10">
        <v>37.200000000000003</v>
      </c>
      <c r="T10">
        <v>36.6</v>
      </c>
      <c r="U10">
        <v>36.200000000000003</v>
      </c>
      <c r="V10">
        <v>37.299999999999997</v>
      </c>
      <c r="W10">
        <v>36.4</v>
      </c>
      <c r="X10">
        <v>36.200000000000003</v>
      </c>
      <c r="Y10">
        <v>35.799999999999997</v>
      </c>
      <c r="Z10">
        <v>35.5</v>
      </c>
    </row>
    <row r="11" spans="2:26" x14ac:dyDescent="0.25">
      <c r="B11" t="s">
        <v>207</v>
      </c>
      <c r="C11">
        <v>2</v>
      </c>
      <c r="D11">
        <v>26.2</v>
      </c>
      <c r="E11">
        <v>26.9</v>
      </c>
      <c r="F11">
        <v>27.6</v>
      </c>
      <c r="G11">
        <v>27.7</v>
      </c>
      <c r="H11">
        <v>28.1</v>
      </c>
      <c r="I11">
        <v>28.2</v>
      </c>
      <c r="J11">
        <v>28.2</v>
      </c>
      <c r="K11">
        <v>28.8</v>
      </c>
      <c r="M11">
        <v>28.8</v>
      </c>
      <c r="N11">
        <v>28.3</v>
      </c>
      <c r="O11">
        <v>28.8</v>
      </c>
      <c r="P11">
        <v>28.7</v>
      </c>
      <c r="Q11">
        <v>28.9</v>
      </c>
      <c r="R11">
        <v>28.3</v>
      </c>
      <c r="S11">
        <v>29.5</v>
      </c>
      <c r="T11">
        <v>29.2</v>
      </c>
      <c r="U11">
        <v>29</v>
      </c>
      <c r="V11">
        <v>29.5</v>
      </c>
      <c r="W11">
        <v>29.1</v>
      </c>
      <c r="X11">
        <v>30.3</v>
      </c>
      <c r="Y11">
        <v>29.4</v>
      </c>
      <c r="Z11">
        <v>29.3</v>
      </c>
    </row>
    <row r="12" spans="2:26" x14ac:dyDescent="0.25">
      <c r="C12">
        <v>3</v>
      </c>
      <c r="D12">
        <v>27.2</v>
      </c>
      <c r="E12">
        <v>27.2</v>
      </c>
      <c r="F12">
        <v>26.9</v>
      </c>
      <c r="G12">
        <v>26.8</v>
      </c>
      <c r="H12">
        <v>27.2</v>
      </c>
      <c r="I12">
        <v>27.2</v>
      </c>
      <c r="J12">
        <v>27</v>
      </c>
      <c r="K12">
        <v>27.2</v>
      </c>
      <c r="M12">
        <v>28.1</v>
      </c>
      <c r="N12">
        <v>27.4</v>
      </c>
      <c r="O12">
        <v>27.6</v>
      </c>
      <c r="P12">
        <v>27.5</v>
      </c>
      <c r="Q12">
        <v>27.7</v>
      </c>
      <c r="R12">
        <v>28.3</v>
      </c>
      <c r="S12">
        <v>28.1</v>
      </c>
      <c r="T12">
        <v>28.6</v>
      </c>
      <c r="U12">
        <v>29.5</v>
      </c>
      <c r="V12">
        <v>28.8</v>
      </c>
      <c r="W12">
        <v>28.7</v>
      </c>
      <c r="X12">
        <v>29.7</v>
      </c>
      <c r="Y12">
        <v>29</v>
      </c>
      <c r="Z12">
        <v>29.3</v>
      </c>
    </row>
    <row r="13" spans="2:26" x14ac:dyDescent="0.25">
      <c r="C13">
        <v>4</v>
      </c>
      <c r="D13">
        <v>40</v>
      </c>
      <c r="E13">
        <v>40.200000000000003</v>
      </c>
      <c r="F13">
        <v>41.2</v>
      </c>
      <c r="G13">
        <v>41.5</v>
      </c>
      <c r="H13">
        <v>42</v>
      </c>
      <c r="I13">
        <v>41.4</v>
      </c>
      <c r="J13">
        <v>41.4</v>
      </c>
      <c r="K13">
        <v>41.4</v>
      </c>
      <c r="M13">
        <v>42.2</v>
      </c>
      <c r="N13">
        <v>41.5</v>
      </c>
      <c r="O13">
        <v>42.5</v>
      </c>
      <c r="P13">
        <v>42.1</v>
      </c>
      <c r="Q13">
        <v>43.1</v>
      </c>
      <c r="R13">
        <v>43.3</v>
      </c>
      <c r="S13">
        <v>43.6</v>
      </c>
      <c r="T13">
        <v>42.8</v>
      </c>
      <c r="U13">
        <v>41.8</v>
      </c>
      <c r="V13">
        <v>41.7</v>
      </c>
      <c r="W13">
        <v>42</v>
      </c>
      <c r="X13">
        <v>41.5</v>
      </c>
      <c r="Y13">
        <v>42.9</v>
      </c>
      <c r="Z13">
        <v>42.2</v>
      </c>
    </row>
    <row r="14" spans="2:26" x14ac:dyDescent="0.25">
      <c r="B14" t="s">
        <v>208</v>
      </c>
      <c r="C14">
        <v>1</v>
      </c>
      <c r="D14">
        <v>38.4</v>
      </c>
      <c r="E14">
        <v>38.9</v>
      </c>
      <c r="F14">
        <v>39.4</v>
      </c>
      <c r="G14">
        <v>40.700000000000003</v>
      </c>
      <c r="H14">
        <v>41.4</v>
      </c>
      <c r="I14">
        <v>40.9</v>
      </c>
      <c r="J14">
        <v>41.9</v>
      </c>
      <c r="K14">
        <v>43.1</v>
      </c>
      <c r="M14">
        <v>43.1</v>
      </c>
      <c r="N14">
        <v>42.8</v>
      </c>
      <c r="O14">
        <v>43.1</v>
      </c>
      <c r="P14">
        <v>42.9</v>
      </c>
      <c r="Q14">
        <v>43.9</v>
      </c>
      <c r="R14">
        <v>44.9</v>
      </c>
      <c r="S14">
        <v>45.1</v>
      </c>
      <c r="T14">
        <v>43.8</v>
      </c>
      <c r="U14">
        <v>41</v>
      </c>
      <c r="V14">
        <v>42.4</v>
      </c>
      <c r="W14">
        <v>42.6</v>
      </c>
      <c r="X14">
        <v>40.5</v>
      </c>
      <c r="Y14">
        <v>41.7</v>
      </c>
      <c r="Z14">
        <v>42</v>
      </c>
    </row>
    <row r="15" spans="2:26" x14ac:dyDescent="0.25">
      <c r="B15" t="s">
        <v>209</v>
      </c>
      <c r="C15">
        <v>2</v>
      </c>
      <c r="D15">
        <v>34.200000000000003</v>
      </c>
      <c r="E15">
        <v>34.6</v>
      </c>
      <c r="F15">
        <v>34.799999999999997</v>
      </c>
      <c r="G15">
        <v>35.6</v>
      </c>
      <c r="H15">
        <v>35.299999999999997</v>
      </c>
      <c r="I15">
        <v>35</v>
      </c>
      <c r="J15">
        <v>36</v>
      </c>
      <c r="K15">
        <v>36.799999999999997</v>
      </c>
      <c r="M15">
        <v>36.1</v>
      </c>
      <c r="N15">
        <v>36.5</v>
      </c>
      <c r="O15">
        <v>36.1</v>
      </c>
      <c r="P15">
        <v>36.4</v>
      </c>
      <c r="Q15">
        <v>36.4</v>
      </c>
      <c r="R15">
        <v>34.799999999999997</v>
      </c>
      <c r="S15">
        <v>37.299999999999997</v>
      </c>
      <c r="T15">
        <v>37.700000000000003</v>
      </c>
      <c r="U15">
        <v>37.5</v>
      </c>
      <c r="V15">
        <v>38.1</v>
      </c>
      <c r="W15">
        <v>38</v>
      </c>
      <c r="X15">
        <v>38.299999999999997</v>
      </c>
      <c r="Y15">
        <v>37.9</v>
      </c>
      <c r="Z15">
        <v>38</v>
      </c>
    </row>
    <row r="16" spans="2:26" x14ac:dyDescent="0.25">
      <c r="C16">
        <v>3</v>
      </c>
      <c r="D16">
        <v>31.3</v>
      </c>
      <c r="E16">
        <v>31.2</v>
      </c>
      <c r="F16">
        <v>31.3</v>
      </c>
      <c r="G16">
        <v>32.200000000000003</v>
      </c>
      <c r="H16">
        <v>32.9</v>
      </c>
      <c r="I16">
        <v>32.200000000000003</v>
      </c>
      <c r="J16">
        <v>32.4</v>
      </c>
      <c r="K16">
        <v>33.4</v>
      </c>
      <c r="M16">
        <v>33.6</v>
      </c>
      <c r="N16">
        <v>33.200000000000003</v>
      </c>
      <c r="O16">
        <v>32.700000000000003</v>
      </c>
      <c r="P16">
        <v>33.200000000000003</v>
      </c>
      <c r="Q16">
        <v>33.200000000000003</v>
      </c>
      <c r="R16">
        <v>34.299999999999997</v>
      </c>
      <c r="S16">
        <v>33.9</v>
      </c>
      <c r="T16">
        <v>34</v>
      </c>
      <c r="U16">
        <v>33.700000000000003</v>
      </c>
      <c r="V16">
        <v>34.700000000000003</v>
      </c>
      <c r="W16">
        <v>33.799999999999997</v>
      </c>
      <c r="X16">
        <v>34.299999999999997</v>
      </c>
      <c r="Y16">
        <v>34.299999999999997</v>
      </c>
      <c r="Z16">
        <v>34.1</v>
      </c>
    </row>
    <row r="17" spans="2:27" x14ac:dyDescent="0.25">
      <c r="C17">
        <v>4</v>
      </c>
      <c r="D17">
        <v>37.799999999999997</v>
      </c>
      <c r="E17">
        <v>37.700000000000003</v>
      </c>
      <c r="F17">
        <v>37.799999999999997</v>
      </c>
      <c r="G17">
        <v>38.200000000000003</v>
      </c>
      <c r="H17">
        <v>39.4</v>
      </c>
      <c r="I17">
        <v>37.799999999999997</v>
      </c>
      <c r="J17">
        <v>38.299999999999997</v>
      </c>
      <c r="K17">
        <v>39.799999999999997</v>
      </c>
      <c r="M17">
        <v>40</v>
      </c>
      <c r="N17">
        <v>39.1</v>
      </c>
      <c r="O17">
        <v>39.4</v>
      </c>
      <c r="P17">
        <v>29.1</v>
      </c>
      <c r="Q17">
        <v>39.5</v>
      </c>
      <c r="R17">
        <v>41.2</v>
      </c>
      <c r="S17">
        <v>40.6</v>
      </c>
      <c r="T17">
        <v>39.5</v>
      </c>
      <c r="U17">
        <v>38</v>
      </c>
      <c r="V17">
        <v>40</v>
      </c>
      <c r="W17">
        <v>40.1</v>
      </c>
      <c r="X17">
        <v>39.200000000000003</v>
      </c>
      <c r="Y17">
        <v>40.299999999999997</v>
      </c>
      <c r="Z17">
        <v>40.1</v>
      </c>
    </row>
    <row r="19" spans="2:27" x14ac:dyDescent="0.25">
      <c r="B19" s="1" t="s">
        <v>201</v>
      </c>
      <c r="C19" s="1" t="s">
        <v>1</v>
      </c>
      <c r="D19" s="1" t="s">
        <v>245</v>
      </c>
      <c r="E19" s="1" t="s">
        <v>217</v>
      </c>
      <c r="F19" s="1" t="s">
        <v>218</v>
      </c>
      <c r="G19" s="1" t="s">
        <v>219</v>
      </c>
      <c r="H19" s="1" t="s">
        <v>220</v>
      </c>
      <c r="I19" s="1" t="s">
        <v>221</v>
      </c>
      <c r="J19" s="1" t="s">
        <v>222</v>
      </c>
      <c r="K19" s="1" t="s">
        <v>223</v>
      </c>
      <c r="L19" s="1" t="s">
        <v>224</v>
      </c>
      <c r="M19" s="1" t="s">
        <v>225</v>
      </c>
      <c r="N19" s="1" t="s">
        <v>226</v>
      </c>
      <c r="O19" s="1" t="s">
        <v>227</v>
      </c>
      <c r="P19" s="1" t="s">
        <v>228</v>
      </c>
      <c r="Q19" s="1" t="s">
        <v>229</v>
      </c>
      <c r="R19" s="1" t="s">
        <v>230</v>
      </c>
      <c r="S19" s="1" t="s">
        <v>231</v>
      </c>
      <c r="T19" s="1" t="s">
        <v>232</v>
      </c>
      <c r="U19" s="1" t="s">
        <v>233</v>
      </c>
      <c r="V19" s="1" t="s">
        <v>234</v>
      </c>
      <c r="W19" s="1" t="s">
        <v>235</v>
      </c>
      <c r="X19" s="1" t="s">
        <v>236</v>
      </c>
      <c r="Y19" s="1" t="s">
        <v>237</v>
      </c>
      <c r="Z19" s="1" t="s">
        <v>238</v>
      </c>
      <c r="AA19" s="1"/>
    </row>
    <row r="20" spans="2:27" x14ac:dyDescent="0.25">
      <c r="B20" t="s">
        <v>202</v>
      </c>
      <c r="C20">
        <v>1</v>
      </c>
      <c r="D20">
        <v>0</v>
      </c>
      <c r="E20">
        <v>1.8716577540107031</v>
      </c>
      <c r="F20">
        <v>5.6149732620320894</v>
      </c>
      <c r="G20">
        <v>8.5561497326203284</v>
      </c>
      <c r="H20">
        <v>8.8235294117647172</v>
      </c>
      <c r="I20">
        <v>10.695187165775401</v>
      </c>
      <c r="J20">
        <v>14.705882352941178</v>
      </c>
      <c r="K20">
        <v>18.71657754010695</v>
      </c>
      <c r="M20">
        <v>21.92513368983958</v>
      </c>
      <c r="N20">
        <v>21.92513368983958</v>
      </c>
      <c r="O20">
        <v>22.192513368983967</v>
      </c>
      <c r="P20">
        <v>20.053475935828878</v>
      </c>
      <c r="Q20">
        <v>21.390374331550802</v>
      </c>
      <c r="R20">
        <v>25.401069518716579</v>
      </c>
      <c r="S20">
        <v>26.470588235294112</v>
      </c>
      <c r="T20">
        <v>29.411764705882355</v>
      </c>
      <c r="U20">
        <v>27.807486631016037</v>
      </c>
      <c r="V20">
        <v>29.946524064171133</v>
      </c>
      <c r="W20">
        <v>28.074866310160431</v>
      </c>
      <c r="X20">
        <v>23.262032085561508</v>
      </c>
      <c r="Y20">
        <v>29.144385026737968</v>
      </c>
      <c r="Z20">
        <v>27.540106951871667</v>
      </c>
    </row>
    <row r="21" spans="2:27" x14ac:dyDescent="0.25">
      <c r="B21" t="s">
        <v>203</v>
      </c>
      <c r="C21">
        <v>2</v>
      </c>
      <c r="D21">
        <v>0</v>
      </c>
      <c r="E21">
        <v>-1.7721518987341847</v>
      </c>
      <c r="F21">
        <v>2.2784810126582244</v>
      </c>
      <c r="G21">
        <v>2.5316455696202533</v>
      </c>
      <c r="H21">
        <v>5.8227848101265751</v>
      </c>
      <c r="I21">
        <v>6.5822784810126613</v>
      </c>
      <c r="J21">
        <v>7.59493670886076</v>
      </c>
      <c r="K21">
        <v>9.1139240506329156</v>
      </c>
      <c r="M21">
        <v>8.6075949367088569</v>
      </c>
      <c r="N21">
        <v>8.6075949367088569</v>
      </c>
      <c r="O21">
        <v>13.417721518987335</v>
      </c>
      <c r="P21">
        <v>13.164556962025323</v>
      </c>
      <c r="Q21">
        <v>14.93670886075949</v>
      </c>
      <c r="R21">
        <v>9.8734177215189831</v>
      </c>
      <c r="S21">
        <v>17.215189873417714</v>
      </c>
      <c r="T21">
        <v>18.48101265822784</v>
      </c>
      <c r="U21">
        <v>16.708860759493675</v>
      </c>
      <c r="V21">
        <v>22.531645569620249</v>
      </c>
      <c r="W21">
        <v>22.278481012658222</v>
      </c>
      <c r="X21">
        <v>17.215189873417714</v>
      </c>
      <c r="Y21">
        <v>18.48101265822784</v>
      </c>
      <c r="Z21">
        <v>17.468354430379744</v>
      </c>
    </row>
    <row r="22" spans="2:27" x14ac:dyDescent="0.25">
      <c r="C22">
        <v>3</v>
      </c>
      <c r="D22">
        <v>0</v>
      </c>
      <c r="E22">
        <v>2.9484029484029377</v>
      </c>
      <c r="F22">
        <v>4.9140049140049138</v>
      </c>
      <c r="G22">
        <v>4.1769041769041664</v>
      </c>
      <c r="H22">
        <v>8.1081081081080999</v>
      </c>
      <c r="I22">
        <v>9.0909090909090793</v>
      </c>
      <c r="J22">
        <v>9.0909090909090793</v>
      </c>
      <c r="K22">
        <v>13.513513513513512</v>
      </c>
      <c r="M22">
        <v>13.759213759213745</v>
      </c>
      <c r="N22">
        <v>9.5823095823095787</v>
      </c>
      <c r="O22">
        <v>11.547911547911536</v>
      </c>
      <c r="P22">
        <v>11.302211302211287</v>
      </c>
      <c r="Q22">
        <v>12.530712530712515</v>
      </c>
      <c r="R22">
        <v>15.23341523341522</v>
      </c>
      <c r="S22">
        <v>11.793611793611786</v>
      </c>
      <c r="T22">
        <v>15.724815724815718</v>
      </c>
      <c r="U22">
        <v>16.2162162162162</v>
      </c>
      <c r="V22">
        <v>16.461916461916452</v>
      </c>
      <c r="W22">
        <v>17.44471744471743</v>
      </c>
      <c r="X22">
        <v>16.95331695331695</v>
      </c>
      <c r="Y22">
        <v>16.95331695331695</v>
      </c>
      <c r="Z22">
        <v>15.724815724815718</v>
      </c>
    </row>
    <row r="23" spans="2:27" x14ac:dyDescent="0.25">
      <c r="B23" t="s">
        <v>204</v>
      </c>
      <c r="C23">
        <v>1</v>
      </c>
      <c r="D23">
        <v>0</v>
      </c>
      <c r="E23">
        <v>4.6153846153846159</v>
      </c>
      <c r="F23">
        <v>7.6923076923076925</v>
      </c>
      <c r="G23">
        <v>10.153846153846144</v>
      </c>
      <c r="H23">
        <v>12.61538461538462</v>
      </c>
      <c r="I23">
        <v>13.538461538461535</v>
      </c>
      <c r="J23">
        <v>16.923076923076923</v>
      </c>
      <c r="K23">
        <v>15.384615384615385</v>
      </c>
      <c r="M23">
        <v>13.538461538461535</v>
      </c>
      <c r="N23">
        <v>17.230769230769237</v>
      </c>
      <c r="O23">
        <v>18.15384615384615</v>
      </c>
      <c r="P23">
        <v>16.307692307692299</v>
      </c>
      <c r="Q23">
        <v>20</v>
      </c>
      <c r="R23">
        <v>25.84615384615384</v>
      </c>
      <c r="S23">
        <v>25.84615384615384</v>
      </c>
      <c r="T23">
        <v>27.07692307692307</v>
      </c>
      <c r="U23">
        <v>20.923076923076913</v>
      </c>
      <c r="V23">
        <v>23.076923076923077</v>
      </c>
      <c r="W23">
        <v>27.07692307692307</v>
      </c>
      <c r="X23">
        <v>23.692307692307701</v>
      </c>
      <c r="Y23">
        <v>22.153846153846164</v>
      </c>
      <c r="Z23">
        <v>20.615384615384624</v>
      </c>
    </row>
    <row r="24" spans="2:27" x14ac:dyDescent="0.25">
      <c r="B24" t="s">
        <v>205</v>
      </c>
      <c r="C24">
        <v>2</v>
      </c>
      <c r="D24">
        <v>0</v>
      </c>
      <c r="E24">
        <v>3.5294117647058907</v>
      </c>
      <c r="F24">
        <v>6.1764705882352988</v>
      </c>
      <c r="G24">
        <v>6.1764705882352988</v>
      </c>
      <c r="H24">
        <v>12.352941176470598</v>
      </c>
      <c r="I24">
        <v>12.94117647058823</v>
      </c>
      <c r="J24">
        <v>15.294117647058833</v>
      </c>
      <c r="K24">
        <v>18.529411764705873</v>
      </c>
      <c r="M24">
        <v>19.705882352941185</v>
      </c>
      <c r="N24">
        <v>22.941176470588225</v>
      </c>
      <c r="O24">
        <v>23.52941176470588</v>
      </c>
      <c r="P24">
        <v>22.352941176470591</v>
      </c>
      <c r="Q24">
        <v>26.17647058823529</v>
      </c>
      <c r="R24">
        <v>21.470588235294109</v>
      </c>
      <c r="S24">
        <v>25.88235294117646</v>
      </c>
      <c r="T24">
        <v>27.941176470588236</v>
      </c>
      <c r="U24">
        <v>19.117647058823529</v>
      </c>
      <c r="V24">
        <v>21.470588235294109</v>
      </c>
      <c r="W24">
        <v>25.88235294117646</v>
      </c>
      <c r="X24">
        <v>20.294117647058819</v>
      </c>
      <c r="Y24">
        <v>21.470588235294109</v>
      </c>
      <c r="Z24">
        <v>23.52941176470588</v>
      </c>
    </row>
    <row r="25" spans="2:27" x14ac:dyDescent="0.25">
      <c r="C25">
        <v>3</v>
      </c>
      <c r="D25">
        <v>0</v>
      </c>
      <c r="E25">
        <v>0.83333333333332549</v>
      </c>
      <c r="F25">
        <v>3.0555555555555598</v>
      </c>
      <c r="G25">
        <v>6.3888888888888813</v>
      </c>
      <c r="H25">
        <v>9.166666666666659</v>
      </c>
      <c r="I25">
        <v>9.166666666666659</v>
      </c>
      <c r="J25">
        <v>9.4444444444444393</v>
      </c>
      <c r="K25">
        <v>10.555555555555546</v>
      </c>
      <c r="M25">
        <v>10.555555555555546</v>
      </c>
      <c r="N25">
        <v>12.222222222222218</v>
      </c>
      <c r="O25">
        <v>13.333333333333325</v>
      </c>
      <c r="P25">
        <v>11.944444444444438</v>
      </c>
      <c r="Q25">
        <v>16.944444444444446</v>
      </c>
      <c r="R25">
        <v>21.666666666666661</v>
      </c>
      <c r="S25">
        <v>13.611111111111107</v>
      </c>
      <c r="T25">
        <v>16.388888888888886</v>
      </c>
      <c r="U25">
        <v>11.666666666666675</v>
      </c>
      <c r="V25">
        <v>14.444444444444452</v>
      </c>
      <c r="W25">
        <v>16.388888888888886</v>
      </c>
      <c r="X25">
        <v>11.666666666666675</v>
      </c>
      <c r="Y25">
        <v>11.944444444444438</v>
      </c>
      <c r="Z25">
        <v>12.777777777777782</v>
      </c>
    </row>
    <row r="26" spans="2:27" x14ac:dyDescent="0.25">
      <c r="C26">
        <v>4</v>
      </c>
      <c r="D26">
        <v>0</v>
      </c>
      <c r="E26">
        <v>5.6547619047619007</v>
      </c>
      <c r="F26">
        <v>11.904761904761903</v>
      </c>
      <c r="G26">
        <v>13.988095238095225</v>
      </c>
      <c r="H26">
        <v>19.047619047619044</v>
      </c>
      <c r="I26">
        <v>20.833333333333332</v>
      </c>
      <c r="J26">
        <v>22.91666666666665</v>
      </c>
      <c r="K26">
        <v>25.297619047619047</v>
      </c>
      <c r="M26">
        <v>23.511904761904756</v>
      </c>
      <c r="N26">
        <v>25.892857142857128</v>
      </c>
      <c r="O26">
        <v>25.595238095238098</v>
      </c>
      <c r="P26">
        <v>23.809523809523807</v>
      </c>
      <c r="Q26">
        <v>18.452380952380938</v>
      </c>
      <c r="R26">
        <v>22.61904761904762</v>
      </c>
      <c r="S26">
        <v>30.654761904761894</v>
      </c>
      <c r="T26">
        <v>31.845238095238081</v>
      </c>
      <c r="U26">
        <v>28.273809523809522</v>
      </c>
      <c r="V26">
        <v>30.357142857142843</v>
      </c>
      <c r="W26">
        <v>31.547619047619051</v>
      </c>
      <c r="X26">
        <v>30.952380952380949</v>
      </c>
      <c r="Y26">
        <v>32.142857142857132</v>
      </c>
      <c r="Z26">
        <v>30.357142857142843</v>
      </c>
    </row>
    <row r="27" spans="2:27" x14ac:dyDescent="0.25">
      <c r="C27">
        <v>5</v>
      </c>
      <c r="D27">
        <v>0</v>
      </c>
      <c r="E27">
        <v>3.0581039755351678</v>
      </c>
      <c r="F27">
        <v>6.7278287461773569</v>
      </c>
      <c r="G27">
        <v>13.761467889908255</v>
      </c>
      <c r="H27">
        <v>13.149847094801215</v>
      </c>
      <c r="I27">
        <v>12.538226299694172</v>
      </c>
      <c r="J27">
        <v>16.207951070336382</v>
      </c>
      <c r="K27">
        <v>19.571865443425072</v>
      </c>
      <c r="M27">
        <v>20.18348623853209</v>
      </c>
      <c r="N27">
        <v>20.18348623853209</v>
      </c>
      <c r="O27">
        <v>24.464831804281342</v>
      </c>
      <c r="P27">
        <v>22.935779816513762</v>
      </c>
      <c r="Q27">
        <v>28.440366972477054</v>
      </c>
      <c r="R27">
        <v>31.192660550458701</v>
      </c>
      <c r="S27">
        <v>32.110091743119263</v>
      </c>
      <c r="T27">
        <v>30.275229357798157</v>
      </c>
      <c r="U27">
        <v>22.324159021406718</v>
      </c>
      <c r="V27">
        <v>27.217125382262992</v>
      </c>
      <c r="W27">
        <v>27.828746177370011</v>
      </c>
      <c r="X27">
        <v>23.54740061162078</v>
      </c>
      <c r="Y27">
        <v>25.993883792048926</v>
      </c>
      <c r="Z27">
        <v>25.382262996941883</v>
      </c>
    </row>
    <row r="28" spans="2:27" x14ac:dyDescent="0.25">
      <c r="B28" t="s">
        <v>206</v>
      </c>
      <c r="C28">
        <v>1</v>
      </c>
      <c r="D28">
        <v>0</v>
      </c>
      <c r="E28">
        <v>0.90909090909090051</v>
      </c>
      <c r="F28">
        <v>0.90909090909090051</v>
      </c>
      <c r="G28">
        <v>2.7272727272727231</v>
      </c>
      <c r="H28">
        <v>8.4848484848484755</v>
      </c>
      <c r="I28">
        <v>6.0606060606060606</v>
      </c>
      <c r="J28">
        <v>5.7575757575757534</v>
      </c>
      <c r="K28">
        <v>9.0909090909090917</v>
      </c>
      <c r="M28">
        <v>7.5757575757575761</v>
      </c>
      <c r="N28">
        <v>5.7575757575757534</v>
      </c>
      <c r="O28">
        <v>7.5757575757575761</v>
      </c>
      <c r="P28">
        <v>5.7575757575757534</v>
      </c>
      <c r="Q28">
        <v>7.8787878787878833</v>
      </c>
      <c r="R28">
        <v>9.9999999999999911</v>
      </c>
      <c r="S28">
        <v>12.727272727272737</v>
      </c>
      <c r="T28">
        <v>10.909090909090914</v>
      </c>
      <c r="U28">
        <v>9.6969696969697061</v>
      </c>
      <c r="V28">
        <v>13.030303030303022</v>
      </c>
      <c r="W28">
        <v>10.303030303030299</v>
      </c>
      <c r="X28">
        <v>9.6969696969697061</v>
      </c>
      <c r="Y28">
        <v>8.4848484848484755</v>
      </c>
      <c r="Z28">
        <v>7.5757575757575761</v>
      </c>
    </row>
    <row r="29" spans="2:27" x14ac:dyDescent="0.25">
      <c r="B29" t="s">
        <v>207</v>
      </c>
      <c r="C29">
        <v>2</v>
      </c>
      <c r="D29">
        <v>0</v>
      </c>
      <c r="E29">
        <v>2.6717557251908373</v>
      </c>
      <c r="F29">
        <v>5.3435114503816878</v>
      </c>
      <c r="G29">
        <v>5.7251908396946565</v>
      </c>
      <c r="H29">
        <v>7.2519083969465727</v>
      </c>
      <c r="I29">
        <v>7.6335877862595423</v>
      </c>
      <c r="J29">
        <v>7.6335877862595423</v>
      </c>
      <c r="K29">
        <v>9.92366412213741</v>
      </c>
      <c r="M29">
        <v>9.92366412213741</v>
      </c>
      <c r="N29">
        <v>8.0152671755725233</v>
      </c>
      <c r="O29">
        <v>9.92366412213741</v>
      </c>
      <c r="P29">
        <v>9.5419847328244281</v>
      </c>
      <c r="Q29">
        <v>10.30534351145038</v>
      </c>
      <c r="R29">
        <v>8.0152671755725233</v>
      </c>
      <c r="S29">
        <v>12.595419847328248</v>
      </c>
      <c r="T29">
        <v>11.450381679389313</v>
      </c>
      <c r="U29">
        <v>10.687022900763361</v>
      </c>
      <c r="V29">
        <v>12.595419847328248</v>
      </c>
      <c r="W29">
        <v>11.068702290076345</v>
      </c>
      <c r="X29">
        <v>15.648854961832068</v>
      </c>
      <c r="Y29">
        <v>12.213740458015266</v>
      </c>
      <c r="Z29">
        <v>11.832061068702297</v>
      </c>
    </row>
    <row r="30" spans="2:27" x14ac:dyDescent="0.25">
      <c r="C30">
        <v>3</v>
      </c>
      <c r="D30">
        <v>0</v>
      </c>
      <c r="E30">
        <v>0</v>
      </c>
      <c r="F30">
        <v>-1.102941176470591</v>
      </c>
      <c r="G30">
        <v>-1.4705882352941124</v>
      </c>
      <c r="H30">
        <v>0</v>
      </c>
      <c r="I30">
        <v>0</v>
      </c>
      <c r="J30">
        <v>-0.73529411764705621</v>
      </c>
      <c r="K30">
        <v>0</v>
      </c>
      <c r="M30">
        <v>3.3088235294117725</v>
      </c>
      <c r="N30">
        <v>0.73529411764705621</v>
      </c>
      <c r="O30">
        <v>1.4705882352941255</v>
      </c>
      <c r="P30">
        <v>1.102941176470591</v>
      </c>
      <c r="Q30">
        <v>1.8382352941176472</v>
      </c>
      <c r="R30">
        <v>4.0441176470588287</v>
      </c>
      <c r="S30">
        <v>3.3088235294117725</v>
      </c>
      <c r="T30">
        <v>5.1470588235294201</v>
      </c>
      <c r="U30">
        <v>8.4558823529411793</v>
      </c>
      <c r="V30">
        <v>5.8823529411764763</v>
      </c>
      <c r="W30">
        <v>5.5147058823529411</v>
      </c>
      <c r="X30">
        <v>9.1911764705882355</v>
      </c>
      <c r="Y30">
        <v>6.6176470588235325</v>
      </c>
      <c r="Z30">
        <v>7.7205882352941231</v>
      </c>
    </row>
    <row r="31" spans="2:27" x14ac:dyDescent="0.25">
      <c r="C31">
        <v>4</v>
      </c>
      <c r="D31">
        <v>0</v>
      </c>
      <c r="E31">
        <v>0.50000000000000711</v>
      </c>
      <c r="F31">
        <v>3.0000000000000071</v>
      </c>
      <c r="G31">
        <v>3.75</v>
      </c>
      <c r="H31">
        <v>5</v>
      </c>
      <c r="I31">
        <v>3.499999999999996</v>
      </c>
      <c r="J31">
        <v>3.499999999999996</v>
      </c>
      <c r="K31">
        <v>3.499999999999996</v>
      </c>
      <c r="M31">
        <v>5.5000000000000071</v>
      </c>
      <c r="N31">
        <v>3.75</v>
      </c>
      <c r="O31">
        <v>6.25</v>
      </c>
      <c r="P31">
        <v>5.2500000000000036</v>
      </c>
      <c r="Q31">
        <v>7.7500000000000044</v>
      </c>
      <c r="R31">
        <v>8.2499999999999929</v>
      </c>
      <c r="S31">
        <v>9.0000000000000036</v>
      </c>
      <c r="T31">
        <v>6.999999999999992</v>
      </c>
      <c r="U31">
        <v>4.4999999999999929</v>
      </c>
      <c r="V31">
        <v>4.2500000000000071</v>
      </c>
      <c r="W31">
        <v>5</v>
      </c>
      <c r="X31">
        <v>3.75</v>
      </c>
      <c r="Y31">
        <v>7.2499999999999964</v>
      </c>
      <c r="Z31">
        <v>5.5000000000000071</v>
      </c>
    </row>
    <row r="32" spans="2:27" x14ac:dyDescent="0.25">
      <c r="B32" t="s">
        <v>208</v>
      </c>
      <c r="C32">
        <v>1</v>
      </c>
      <c r="D32">
        <v>0</v>
      </c>
      <c r="E32">
        <v>1.3020833333333335</v>
      </c>
      <c r="F32">
        <v>2.604166666666667</v>
      </c>
      <c r="G32">
        <v>5.9895833333333446</v>
      </c>
      <c r="H32">
        <v>7.8125</v>
      </c>
      <c r="I32">
        <v>6.510416666666667</v>
      </c>
      <c r="J32">
        <v>9.1145833333333339</v>
      </c>
      <c r="K32">
        <v>12.239583333333341</v>
      </c>
      <c r="M32">
        <v>12.239583333333341</v>
      </c>
      <c r="N32">
        <v>11.45833333333333</v>
      </c>
      <c r="O32">
        <v>12.239583333333341</v>
      </c>
      <c r="P32">
        <v>11.71875</v>
      </c>
      <c r="Q32">
        <v>14.322916666666668</v>
      </c>
      <c r="R32">
        <v>16.927083333333336</v>
      </c>
      <c r="S32">
        <v>17.447916666666675</v>
      </c>
      <c r="T32">
        <v>14.062499999999996</v>
      </c>
      <c r="U32">
        <v>6.7708333333333375</v>
      </c>
      <c r="V32">
        <v>10.416666666666668</v>
      </c>
      <c r="W32">
        <v>10.937500000000009</v>
      </c>
      <c r="X32">
        <v>5.4687500000000044</v>
      </c>
      <c r="Y32">
        <v>8.5937500000000107</v>
      </c>
      <c r="Z32">
        <v>9.3750000000000036</v>
      </c>
    </row>
    <row r="33" spans="1:26" x14ac:dyDescent="0.25">
      <c r="B33" t="s">
        <v>209</v>
      </c>
      <c r="C33">
        <v>2</v>
      </c>
      <c r="D33">
        <v>0</v>
      </c>
      <c r="E33">
        <v>1.1695906432748495</v>
      </c>
      <c r="F33">
        <v>1.754385964912264</v>
      </c>
      <c r="G33">
        <v>4.0935672514619839</v>
      </c>
      <c r="H33">
        <v>3.216374269005831</v>
      </c>
      <c r="I33">
        <v>2.339181286549699</v>
      </c>
      <c r="J33">
        <v>5.2631578947368336</v>
      </c>
      <c r="K33">
        <v>7.6023391812865331</v>
      </c>
      <c r="M33">
        <v>5.5555555555555509</v>
      </c>
      <c r="N33">
        <v>6.7251461988304007</v>
      </c>
      <c r="O33">
        <v>5.5555555555555509</v>
      </c>
      <c r="P33">
        <v>6.4327485380116833</v>
      </c>
      <c r="Q33">
        <v>6.4327485380116833</v>
      </c>
      <c r="R33">
        <v>1.754385964912264</v>
      </c>
      <c r="S33">
        <v>9.0643274853800992</v>
      </c>
      <c r="T33">
        <v>10.23391812865497</v>
      </c>
      <c r="U33">
        <v>9.6491228070175357</v>
      </c>
      <c r="V33">
        <v>11.40350877192982</v>
      </c>
      <c r="W33">
        <v>11.111111111111102</v>
      </c>
      <c r="X33">
        <v>11.988304093567233</v>
      </c>
      <c r="Y33">
        <v>10.818713450292385</v>
      </c>
      <c r="Z33">
        <v>11.111111111111102</v>
      </c>
    </row>
    <row r="34" spans="1:26" x14ac:dyDescent="0.25">
      <c r="C34">
        <v>3</v>
      </c>
      <c r="D34">
        <v>0</v>
      </c>
      <c r="E34">
        <v>-0.31948881789137834</v>
      </c>
      <c r="F34">
        <v>0</v>
      </c>
      <c r="G34">
        <v>2.8753993610223709</v>
      </c>
      <c r="H34">
        <v>5.1118210862619735</v>
      </c>
      <c r="I34">
        <v>2.8753993610223709</v>
      </c>
      <c r="J34">
        <v>3.5143769968051046</v>
      </c>
      <c r="K34">
        <v>6.7092651757188424</v>
      </c>
      <c r="M34">
        <v>7.3482428115016001</v>
      </c>
      <c r="N34">
        <v>6.0702875399361087</v>
      </c>
      <c r="O34">
        <v>4.4728434504792398</v>
      </c>
      <c r="P34">
        <v>6.0702875399361087</v>
      </c>
      <c r="Q34">
        <v>6.0702875399361087</v>
      </c>
      <c r="R34">
        <v>9.5846645367412027</v>
      </c>
      <c r="S34">
        <v>8.3067092651757122</v>
      </c>
      <c r="T34">
        <v>8.6261980830670897</v>
      </c>
      <c r="U34">
        <v>7.6677316293929776</v>
      </c>
      <c r="V34">
        <v>10.862619808306716</v>
      </c>
      <c r="W34">
        <v>7.9872204472843338</v>
      </c>
      <c r="X34">
        <v>9.5846645367412027</v>
      </c>
      <c r="Y34">
        <v>9.5846645367412027</v>
      </c>
      <c r="Z34">
        <v>8.945686900958469</v>
      </c>
    </row>
    <row r="35" spans="1:26" x14ac:dyDescent="0.25">
      <c r="C35">
        <v>4</v>
      </c>
      <c r="D35">
        <v>0</v>
      </c>
      <c r="E35">
        <v>-0.26455026455024955</v>
      </c>
      <c r="F35">
        <v>0</v>
      </c>
      <c r="G35">
        <v>1.0582010582010732</v>
      </c>
      <c r="H35">
        <v>4.232804232804237</v>
      </c>
      <c r="I35">
        <v>0</v>
      </c>
      <c r="J35">
        <v>1.3227513227513228</v>
      </c>
      <c r="K35">
        <v>5.2910052910052912</v>
      </c>
      <c r="M35">
        <v>5.8201058201058284</v>
      </c>
      <c r="N35">
        <v>3.4391534391534506</v>
      </c>
      <c r="O35">
        <v>4.232804232804237</v>
      </c>
      <c r="P35">
        <v>-23.015873015873005</v>
      </c>
      <c r="Q35">
        <v>4.4973544973545057</v>
      </c>
      <c r="R35">
        <v>8.9947089947090113</v>
      </c>
      <c r="S35">
        <v>7.4074074074074199</v>
      </c>
      <c r="T35">
        <v>4.4973544973545057</v>
      </c>
      <c r="U35">
        <v>0.52910052910053662</v>
      </c>
      <c r="V35">
        <v>5.8201058201058284</v>
      </c>
      <c r="W35">
        <v>6.0846560846560962</v>
      </c>
      <c r="X35">
        <v>3.7037037037037188</v>
      </c>
      <c r="Y35">
        <v>6.6137566137566148</v>
      </c>
      <c r="Z35">
        <v>6.0846560846560962</v>
      </c>
    </row>
    <row r="37" spans="1:26" x14ac:dyDescent="0.25">
      <c r="C37" s="1" t="s">
        <v>246</v>
      </c>
    </row>
    <row r="38" spans="1:26" x14ac:dyDescent="0.25">
      <c r="A38" t="s">
        <v>202</v>
      </c>
      <c r="B38" t="s">
        <v>248</v>
      </c>
      <c r="C38" t="s">
        <v>46</v>
      </c>
      <c r="E38">
        <v>252</v>
      </c>
      <c r="F38">
        <v>148</v>
      </c>
      <c r="G38">
        <v>214</v>
      </c>
      <c r="H38">
        <v>173</v>
      </c>
      <c r="I38">
        <v>187</v>
      </c>
      <c r="J38">
        <v>209</v>
      </c>
      <c r="K38">
        <v>184</v>
      </c>
      <c r="M38">
        <v>98</v>
      </c>
      <c r="N38">
        <v>212</v>
      </c>
      <c r="O38">
        <v>311</v>
      </c>
      <c r="P38">
        <v>198</v>
      </c>
      <c r="Q38">
        <v>221</v>
      </c>
      <c r="R38">
        <v>243</v>
      </c>
      <c r="S38">
        <v>232</v>
      </c>
      <c r="T38">
        <v>232</v>
      </c>
      <c r="U38">
        <v>250</v>
      </c>
      <c r="V38">
        <v>144</v>
      </c>
      <c r="W38">
        <v>221</v>
      </c>
      <c r="X38">
        <v>363</v>
      </c>
      <c r="Y38">
        <v>253</v>
      </c>
    </row>
    <row r="39" spans="1:26" x14ac:dyDescent="0.25">
      <c r="C39" t="s">
        <v>47</v>
      </c>
      <c r="D39">
        <v>360</v>
      </c>
      <c r="E39">
        <v>252</v>
      </c>
      <c r="F39">
        <v>322</v>
      </c>
      <c r="G39">
        <v>271</v>
      </c>
      <c r="H39">
        <v>293</v>
      </c>
      <c r="I39">
        <v>310</v>
      </c>
      <c r="J39">
        <v>287</v>
      </c>
      <c r="K39">
        <v>298</v>
      </c>
      <c r="M39">
        <v>319</v>
      </c>
      <c r="N39">
        <v>434</v>
      </c>
      <c r="O39">
        <v>311</v>
      </c>
      <c r="P39">
        <v>323</v>
      </c>
      <c r="Q39">
        <v>325</v>
      </c>
      <c r="R39">
        <v>326</v>
      </c>
      <c r="S39">
        <v>342</v>
      </c>
      <c r="T39">
        <v>358</v>
      </c>
      <c r="U39">
        <v>250</v>
      </c>
      <c r="V39">
        <v>350</v>
      </c>
      <c r="W39">
        <v>458</v>
      </c>
      <c r="X39">
        <v>363</v>
      </c>
      <c r="Y39">
        <v>381</v>
      </c>
    </row>
    <row r="40" spans="1:26" x14ac:dyDescent="0.25">
      <c r="A40" t="s">
        <v>204</v>
      </c>
      <c r="B40" t="s">
        <v>247</v>
      </c>
      <c r="C40" t="s">
        <v>46</v>
      </c>
      <c r="E40">
        <v>382</v>
      </c>
      <c r="F40">
        <v>220</v>
      </c>
      <c r="G40">
        <v>172</v>
      </c>
      <c r="H40">
        <v>120</v>
      </c>
      <c r="I40">
        <v>129</v>
      </c>
      <c r="J40">
        <v>151</v>
      </c>
      <c r="K40">
        <v>143</v>
      </c>
      <c r="M40">
        <v>29</v>
      </c>
      <c r="N40">
        <v>141</v>
      </c>
      <c r="O40">
        <v>244</v>
      </c>
      <c r="P40">
        <v>54</v>
      </c>
      <c r="Q40">
        <v>156</v>
      </c>
      <c r="R40">
        <v>200</v>
      </c>
      <c r="S40">
        <v>178</v>
      </c>
      <c r="T40">
        <v>218</v>
      </c>
      <c r="U40">
        <v>207</v>
      </c>
      <c r="V40">
        <v>166</v>
      </c>
      <c r="W40">
        <v>193</v>
      </c>
      <c r="X40">
        <v>326</v>
      </c>
      <c r="Y40">
        <v>161</v>
      </c>
    </row>
    <row r="41" spans="1:26" x14ac:dyDescent="0.25">
      <c r="C41" t="s">
        <v>47</v>
      </c>
      <c r="D41">
        <v>365</v>
      </c>
      <c r="E41">
        <v>382</v>
      </c>
      <c r="F41">
        <v>319</v>
      </c>
      <c r="G41">
        <v>267</v>
      </c>
      <c r="H41">
        <v>290</v>
      </c>
      <c r="I41">
        <v>299</v>
      </c>
      <c r="J41">
        <v>284</v>
      </c>
      <c r="K41">
        <v>325</v>
      </c>
      <c r="M41">
        <v>266</v>
      </c>
      <c r="N41">
        <v>389</v>
      </c>
      <c r="O41">
        <v>244</v>
      </c>
      <c r="P41">
        <v>303</v>
      </c>
      <c r="Q41">
        <v>327</v>
      </c>
      <c r="R41">
        <v>318</v>
      </c>
      <c r="S41">
        <v>376</v>
      </c>
      <c r="T41">
        <v>340</v>
      </c>
      <c r="U41">
        <v>330</v>
      </c>
      <c r="V41">
        <v>364</v>
      </c>
      <c r="W41">
        <v>471</v>
      </c>
      <c r="X41">
        <v>326</v>
      </c>
      <c r="Y41">
        <v>319</v>
      </c>
    </row>
    <row r="42" spans="1:26" x14ac:dyDescent="0.25">
      <c r="A42" t="s">
        <v>206</v>
      </c>
      <c r="B42" t="s">
        <v>249</v>
      </c>
      <c r="C42" t="s">
        <v>46</v>
      </c>
      <c r="E42">
        <v>249</v>
      </c>
      <c r="F42">
        <v>139</v>
      </c>
      <c r="G42">
        <v>207</v>
      </c>
      <c r="H42">
        <v>158</v>
      </c>
      <c r="I42">
        <v>168</v>
      </c>
      <c r="J42">
        <v>188</v>
      </c>
      <c r="K42">
        <v>187</v>
      </c>
      <c r="M42">
        <v>85</v>
      </c>
      <c r="N42">
        <v>156</v>
      </c>
      <c r="O42">
        <v>272</v>
      </c>
      <c r="P42">
        <v>145</v>
      </c>
      <c r="Q42">
        <v>212</v>
      </c>
      <c r="R42">
        <v>228</v>
      </c>
      <c r="S42">
        <v>229</v>
      </c>
      <c r="T42">
        <v>247</v>
      </c>
      <c r="U42">
        <v>234</v>
      </c>
      <c r="V42">
        <v>120</v>
      </c>
      <c r="W42">
        <v>205</v>
      </c>
      <c r="X42">
        <v>305</v>
      </c>
      <c r="Y42">
        <v>190</v>
      </c>
    </row>
    <row r="43" spans="1:26" x14ac:dyDescent="0.25">
      <c r="C43" t="s">
        <v>47</v>
      </c>
      <c r="D43">
        <v>352</v>
      </c>
      <c r="E43">
        <v>249</v>
      </c>
      <c r="F43">
        <v>320</v>
      </c>
      <c r="G43">
        <v>274</v>
      </c>
      <c r="H43">
        <v>293</v>
      </c>
      <c r="I43">
        <v>299</v>
      </c>
      <c r="J43">
        <v>297</v>
      </c>
      <c r="K43">
        <v>305</v>
      </c>
      <c r="M43">
        <v>286</v>
      </c>
      <c r="N43">
        <v>399</v>
      </c>
      <c r="O43">
        <v>272</v>
      </c>
      <c r="P43">
        <v>319</v>
      </c>
      <c r="Q43">
        <v>326</v>
      </c>
      <c r="R43">
        <v>329</v>
      </c>
      <c r="S43">
        <v>366</v>
      </c>
      <c r="T43">
        <v>349</v>
      </c>
      <c r="U43">
        <v>234</v>
      </c>
      <c r="V43">
        <v>326</v>
      </c>
      <c r="W43">
        <v>426</v>
      </c>
      <c r="X43">
        <v>305</v>
      </c>
      <c r="Y43">
        <v>407</v>
      </c>
    </row>
    <row r="44" spans="1:26" x14ac:dyDescent="0.25">
      <c r="A44" t="s">
        <v>208</v>
      </c>
      <c r="B44" t="s">
        <v>249</v>
      </c>
      <c r="C44" t="s">
        <v>46</v>
      </c>
      <c r="E44">
        <v>319</v>
      </c>
      <c r="F44">
        <v>199</v>
      </c>
      <c r="H44">
        <v>271</v>
      </c>
      <c r="I44">
        <v>151</v>
      </c>
      <c r="J44">
        <v>159</v>
      </c>
      <c r="K44">
        <v>176</v>
      </c>
      <c r="M44">
        <v>67</v>
      </c>
      <c r="N44">
        <v>126</v>
      </c>
      <c r="O44">
        <v>279</v>
      </c>
      <c r="P44">
        <v>144</v>
      </c>
      <c r="Q44">
        <v>205</v>
      </c>
      <c r="R44">
        <v>239</v>
      </c>
      <c r="S44">
        <v>227</v>
      </c>
      <c r="T44">
        <v>212</v>
      </c>
      <c r="U44">
        <v>237</v>
      </c>
      <c r="V44">
        <v>184</v>
      </c>
      <c r="W44">
        <v>43</v>
      </c>
      <c r="X44">
        <v>184</v>
      </c>
      <c r="Y44">
        <v>221</v>
      </c>
    </row>
    <row r="45" spans="1:26" x14ac:dyDescent="0.25">
      <c r="C45" t="s">
        <v>47</v>
      </c>
      <c r="E45">
        <v>319</v>
      </c>
      <c r="F45">
        <v>318</v>
      </c>
      <c r="H45">
        <v>271</v>
      </c>
      <c r="I45">
        <v>281</v>
      </c>
      <c r="J45">
        <v>289</v>
      </c>
      <c r="K45">
        <v>305</v>
      </c>
      <c r="M45">
        <v>305</v>
      </c>
      <c r="N45">
        <v>407</v>
      </c>
      <c r="O45">
        <v>279</v>
      </c>
      <c r="P45">
        <v>324</v>
      </c>
      <c r="Q45">
        <v>335</v>
      </c>
      <c r="R45">
        <v>343</v>
      </c>
      <c r="S45">
        <v>335</v>
      </c>
      <c r="T45">
        <v>351</v>
      </c>
      <c r="U45">
        <v>333</v>
      </c>
      <c r="V45">
        <v>357</v>
      </c>
      <c r="W45">
        <v>308</v>
      </c>
      <c r="X45">
        <v>373</v>
      </c>
      <c r="Y45">
        <v>303</v>
      </c>
    </row>
    <row r="48" spans="1:26" x14ac:dyDescent="0.25">
      <c r="A48" s="1" t="s">
        <v>88</v>
      </c>
      <c r="D48" t="s">
        <v>79</v>
      </c>
    </row>
    <row r="49" spans="1:9" x14ac:dyDescent="0.25">
      <c r="A49" s="4"/>
      <c r="B49" s="5"/>
      <c r="C49" s="6" t="s">
        <v>78</v>
      </c>
      <c r="D49" s="7">
        <v>0</v>
      </c>
      <c r="E49" s="7">
        <v>15</v>
      </c>
      <c r="F49" s="7">
        <v>30</v>
      </c>
      <c r="G49" s="7">
        <v>60</v>
      </c>
      <c r="H49" s="7">
        <v>90</v>
      </c>
      <c r="I49" s="7">
        <v>120</v>
      </c>
    </row>
    <row r="50" spans="1:9" x14ac:dyDescent="0.25">
      <c r="A50" s="8" t="s">
        <v>202</v>
      </c>
      <c r="B50" s="38" t="s">
        <v>250</v>
      </c>
      <c r="C50" s="39">
        <v>43.3</v>
      </c>
      <c r="D50" s="40">
        <v>81</v>
      </c>
      <c r="E50" s="40">
        <v>169</v>
      </c>
      <c r="F50" s="40">
        <v>176</v>
      </c>
      <c r="G50" s="40">
        <v>202</v>
      </c>
      <c r="H50" s="40">
        <v>190</v>
      </c>
      <c r="I50" s="40">
        <v>153</v>
      </c>
    </row>
    <row r="51" spans="1:9" x14ac:dyDescent="0.25">
      <c r="A51" s="10"/>
      <c r="B51" s="13">
        <v>2</v>
      </c>
      <c r="C51" s="39">
        <v>44.5</v>
      </c>
      <c r="D51" s="40">
        <v>94</v>
      </c>
      <c r="E51" s="40">
        <v>197</v>
      </c>
      <c r="F51" s="40">
        <v>208</v>
      </c>
      <c r="G51" s="40">
        <v>181</v>
      </c>
      <c r="H51" s="40">
        <v>151</v>
      </c>
      <c r="I51" s="40">
        <v>152</v>
      </c>
    </row>
    <row r="52" spans="1:9" x14ac:dyDescent="0.25">
      <c r="A52" s="10"/>
      <c r="B52" s="13">
        <v>3</v>
      </c>
      <c r="C52" s="39">
        <v>44.3</v>
      </c>
      <c r="D52" s="40">
        <v>104</v>
      </c>
      <c r="E52" s="40">
        <v>243</v>
      </c>
      <c r="F52" s="41">
        <v>227</v>
      </c>
      <c r="G52" s="40">
        <v>194</v>
      </c>
      <c r="H52" s="40">
        <v>177</v>
      </c>
      <c r="I52" s="40">
        <v>153</v>
      </c>
    </row>
    <row r="53" spans="1:9" ht="15.75" thickBot="1" x14ac:dyDescent="0.3">
      <c r="A53" s="10" t="s">
        <v>204</v>
      </c>
      <c r="B53" s="13">
        <v>1</v>
      </c>
      <c r="C53" s="42">
        <v>37.5</v>
      </c>
      <c r="D53" s="43">
        <v>84</v>
      </c>
      <c r="E53" s="43">
        <v>194</v>
      </c>
      <c r="F53" s="43">
        <v>211</v>
      </c>
      <c r="G53" s="43">
        <v>199</v>
      </c>
      <c r="H53" s="43">
        <v>162</v>
      </c>
      <c r="I53" s="43">
        <v>147</v>
      </c>
    </row>
    <row r="54" spans="1:9" x14ac:dyDescent="0.25">
      <c r="A54" s="10"/>
      <c r="B54" s="13">
        <v>2</v>
      </c>
      <c r="C54" s="44">
        <v>38.799999999999997</v>
      </c>
      <c r="D54" s="45">
        <v>88</v>
      </c>
      <c r="E54" s="45">
        <v>152</v>
      </c>
      <c r="F54" s="45">
        <v>183</v>
      </c>
      <c r="G54" s="45">
        <v>183</v>
      </c>
      <c r="H54" s="45">
        <v>167</v>
      </c>
      <c r="I54" s="45">
        <v>150</v>
      </c>
    </row>
    <row r="55" spans="1:9" x14ac:dyDescent="0.25">
      <c r="A55" s="10"/>
      <c r="B55" s="13">
        <v>3</v>
      </c>
      <c r="C55" s="39">
        <v>38.4</v>
      </c>
      <c r="D55" s="40">
        <v>92</v>
      </c>
      <c r="E55" s="40">
        <v>204</v>
      </c>
      <c r="F55" s="40">
        <v>197</v>
      </c>
      <c r="G55" s="40">
        <v>163</v>
      </c>
      <c r="H55" s="40">
        <v>137</v>
      </c>
      <c r="I55" s="40">
        <v>132</v>
      </c>
    </row>
    <row r="56" spans="1:9" x14ac:dyDescent="0.25">
      <c r="A56" s="10"/>
      <c r="B56" s="13">
        <v>4</v>
      </c>
      <c r="C56" s="39">
        <v>40.799999999999997</v>
      </c>
      <c r="D56" s="40">
        <v>76</v>
      </c>
      <c r="E56" s="40">
        <v>153</v>
      </c>
      <c r="F56" s="40">
        <v>127</v>
      </c>
      <c r="G56" s="40">
        <v>121</v>
      </c>
      <c r="H56" s="40">
        <v>101</v>
      </c>
      <c r="I56" s="40">
        <v>109</v>
      </c>
    </row>
    <row r="57" spans="1:9" ht="15.75" thickBot="1" x14ac:dyDescent="0.3">
      <c r="A57" s="11"/>
      <c r="B57" s="46">
        <v>5</v>
      </c>
      <c r="C57" s="42">
        <v>38.1</v>
      </c>
      <c r="D57" s="43">
        <v>82</v>
      </c>
      <c r="E57" s="43">
        <v>196</v>
      </c>
      <c r="F57" s="43">
        <v>204</v>
      </c>
      <c r="G57" s="43">
        <v>180</v>
      </c>
      <c r="H57" s="43">
        <v>126</v>
      </c>
      <c r="I57" s="43">
        <v>124</v>
      </c>
    </row>
    <row r="58" spans="1:9" x14ac:dyDescent="0.25">
      <c r="A58" s="10" t="s">
        <v>206</v>
      </c>
      <c r="B58" s="13" t="s">
        <v>250</v>
      </c>
      <c r="C58" s="39">
        <v>33.799999999999997</v>
      </c>
      <c r="D58" s="40">
        <v>95</v>
      </c>
      <c r="E58" s="40">
        <v>205</v>
      </c>
      <c r="F58" s="40">
        <v>103</v>
      </c>
      <c r="G58" s="40">
        <v>116</v>
      </c>
      <c r="H58" s="40">
        <v>121</v>
      </c>
      <c r="I58" s="40">
        <v>119</v>
      </c>
    </row>
    <row r="59" spans="1:9" x14ac:dyDescent="0.25">
      <c r="A59" s="10"/>
      <c r="B59" s="13">
        <v>2</v>
      </c>
      <c r="C59" s="47">
        <v>26.6</v>
      </c>
      <c r="D59" s="40">
        <v>80</v>
      </c>
      <c r="E59" s="40">
        <v>164</v>
      </c>
      <c r="F59" s="40">
        <v>181</v>
      </c>
      <c r="G59" s="40">
        <v>154</v>
      </c>
      <c r="H59" s="40">
        <v>132</v>
      </c>
      <c r="I59" s="40">
        <v>121</v>
      </c>
    </row>
    <row r="60" spans="1:9" ht="15.75" thickBot="1" x14ac:dyDescent="0.3">
      <c r="A60" s="10"/>
      <c r="B60" s="13">
        <v>3</v>
      </c>
      <c r="C60" s="42">
        <v>26</v>
      </c>
      <c r="D60" s="43">
        <v>87</v>
      </c>
      <c r="E60" s="43">
        <v>198</v>
      </c>
      <c r="F60" s="43">
        <v>188</v>
      </c>
      <c r="G60" s="43">
        <v>138</v>
      </c>
      <c r="H60" s="43">
        <v>118</v>
      </c>
      <c r="I60" s="43">
        <v>117</v>
      </c>
    </row>
    <row r="61" spans="1:9" x14ac:dyDescent="0.25">
      <c r="A61" s="10"/>
      <c r="B61" s="13">
        <v>4</v>
      </c>
      <c r="C61" s="44">
        <v>38.4</v>
      </c>
      <c r="D61" s="45">
        <v>101</v>
      </c>
      <c r="E61" s="45">
        <v>164</v>
      </c>
      <c r="F61" s="45">
        <v>147</v>
      </c>
      <c r="G61" s="45">
        <v>133</v>
      </c>
      <c r="H61" s="45">
        <v>134</v>
      </c>
      <c r="I61" s="45">
        <v>127</v>
      </c>
    </row>
    <row r="62" spans="1:9" x14ac:dyDescent="0.25">
      <c r="A62" s="10" t="s">
        <v>208</v>
      </c>
      <c r="B62" s="13">
        <v>1</v>
      </c>
      <c r="C62" s="44">
        <v>38.6</v>
      </c>
      <c r="D62" s="40">
        <v>94</v>
      </c>
      <c r="E62" s="40">
        <v>197</v>
      </c>
      <c r="F62" s="40">
        <v>190</v>
      </c>
      <c r="G62" s="40">
        <v>157</v>
      </c>
      <c r="H62" s="40">
        <v>137</v>
      </c>
      <c r="I62" s="40">
        <v>120</v>
      </c>
    </row>
    <row r="63" spans="1:9" x14ac:dyDescent="0.25">
      <c r="A63" s="10"/>
      <c r="B63" s="13">
        <v>2</v>
      </c>
      <c r="C63" s="39">
        <v>34.5</v>
      </c>
      <c r="D63" s="40">
        <v>81</v>
      </c>
      <c r="E63" s="40">
        <v>197</v>
      </c>
      <c r="F63" s="40">
        <v>178</v>
      </c>
      <c r="G63" s="40">
        <v>148</v>
      </c>
      <c r="H63" s="40">
        <v>129</v>
      </c>
      <c r="I63" s="40">
        <v>119</v>
      </c>
    </row>
    <row r="64" spans="1:9" x14ac:dyDescent="0.25">
      <c r="A64" s="10"/>
      <c r="B64" s="13">
        <v>3</v>
      </c>
      <c r="C64" s="39">
        <v>31</v>
      </c>
      <c r="D64" s="40">
        <v>72</v>
      </c>
      <c r="E64" s="40">
        <v>196</v>
      </c>
      <c r="F64" s="40">
        <v>170</v>
      </c>
      <c r="G64" s="40">
        <v>143</v>
      </c>
      <c r="H64" s="40">
        <v>103</v>
      </c>
      <c r="I64" s="40">
        <v>100</v>
      </c>
    </row>
    <row r="65" spans="1:12" ht="15.75" thickBot="1" x14ac:dyDescent="0.3">
      <c r="A65" s="15"/>
      <c r="B65" s="16">
        <v>4</v>
      </c>
      <c r="C65" s="42">
        <v>35.9</v>
      </c>
      <c r="D65" s="43">
        <v>82</v>
      </c>
      <c r="E65" s="43">
        <v>160</v>
      </c>
      <c r="F65" s="43">
        <v>177</v>
      </c>
      <c r="G65" s="43">
        <v>136</v>
      </c>
      <c r="H65" s="43">
        <v>119</v>
      </c>
      <c r="I65" s="43">
        <v>113</v>
      </c>
    </row>
    <row r="67" spans="1:12" x14ac:dyDescent="0.25">
      <c r="A67" s="1" t="s">
        <v>257</v>
      </c>
    </row>
    <row r="69" spans="1:12" x14ac:dyDescent="0.25">
      <c r="A69" t="s">
        <v>251</v>
      </c>
      <c r="G69" t="s">
        <v>256</v>
      </c>
    </row>
    <row r="71" spans="1:12" x14ac:dyDescent="0.25">
      <c r="B71" t="s">
        <v>1</v>
      </c>
      <c r="C71" t="s">
        <v>258</v>
      </c>
      <c r="D71" t="s">
        <v>259</v>
      </c>
      <c r="E71" t="s">
        <v>260</v>
      </c>
      <c r="H71" t="s">
        <v>1</v>
      </c>
      <c r="I71" t="s">
        <v>258</v>
      </c>
      <c r="J71" t="s">
        <v>259</v>
      </c>
      <c r="K71" t="s">
        <v>261</v>
      </c>
      <c r="L71" t="s">
        <v>262</v>
      </c>
    </row>
    <row r="72" spans="1:12" x14ac:dyDescent="0.25">
      <c r="A72" t="s">
        <v>202</v>
      </c>
      <c r="B72">
        <v>1</v>
      </c>
      <c r="C72">
        <v>20</v>
      </c>
      <c r="D72">
        <v>48.6</v>
      </c>
      <c r="E72">
        <v>1358.22</v>
      </c>
      <c r="G72" t="s">
        <v>202</v>
      </c>
      <c r="H72">
        <v>1</v>
      </c>
      <c r="I72">
        <v>28</v>
      </c>
      <c r="J72">
        <v>530</v>
      </c>
      <c r="K72">
        <v>15.4</v>
      </c>
      <c r="L72">
        <v>10105.76</v>
      </c>
    </row>
    <row r="73" spans="1:12" x14ac:dyDescent="0.25">
      <c r="B73">
        <v>2</v>
      </c>
      <c r="C73">
        <v>10</v>
      </c>
      <c r="D73">
        <v>104.17</v>
      </c>
      <c r="E73">
        <v>1007.44</v>
      </c>
      <c r="H73">
        <v>2</v>
      </c>
      <c r="I73">
        <v>16</v>
      </c>
      <c r="J73">
        <v>478.57</v>
      </c>
      <c r="K73">
        <v>24.6</v>
      </c>
      <c r="L73">
        <v>4383.6000000000004</v>
      </c>
    </row>
    <row r="74" spans="1:12" x14ac:dyDescent="0.25">
      <c r="B74">
        <v>3</v>
      </c>
      <c r="C74">
        <v>28</v>
      </c>
      <c r="D74">
        <v>40.200000000000003</v>
      </c>
      <c r="E74">
        <v>1359.36</v>
      </c>
      <c r="H74">
        <v>3</v>
      </c>
      <c r="I74">
        <v>37</v>
      </c>
      <c r="J74">
        <v>516.20000000000005</v>
      </c>
      <c r="K74">
        <v>12.97</v>
      </c>
      <c r="L74">
        <v>9152.7099999999991</v>
      </c>
    </row>
    <row r="75" spans="1:12" x14ac:dyDescent="0.25">
      <c r="A75" t="s">
        <v>204</v>
      </c>
      <c r="B75">
        <v>1</v>
      </c>
      <c r="C75">
        <v>22</v>
      </c>
      <c r="D75">
        <v>107.3</v>
      </c>
      <c r="E75">
        <v>1632.91</v>
      </c>
      <c r="G75" t="s">
        <v>204</v>
      </c>
      <c r="H75">
        <v>1</v>
      </c>
      <c r="I75">
        <v>37</v>
      </c>
      <c r="J75">
        <v>458.03</v>
      </c>
      <c r="K75">
        <v>18.87</v>
      </c>
      <c r="L75">
        <v>6767.28</v>
      </c>
    </row>
    <row r="76" spans="1:12" x14ac:dyDescent="0.25">
      <c r="B76">
        <v>2</v>
      </c>
      <c r="C76">
        <v>14</v>
      </c>
      <c r="D76">
        <v>32.770000000000003</v>
      </c>
      <c r="E76">
        <v>414.62</v>
      </c>
      <c r="H76">
        <v>2</v>
      </c>
      <c r="I76">
        <v>16</v>
      </c>
      <c r="J76">
        <v>550.29999999999995</v>
      </c>
      <c r="K76">
        <v>8.6999999999999993</v>
      </c>
      <c r="L76">
        <v>4469.9799999999996</v>
      </c>
    </row>
    <row r="77" spans="1:12" x14ac:dyDescent="0.25">
      <c r="B77">
        <v>3</v>
      </c>
      <c r="C77">
        <v>26</v>
      </c>
      <c r="D77">
        <v>71.37</v>
      </c>
      <c r="E77">
        <v>1322.82</v>
      </c>
      <c r="H77">
        <v>3</v>
      </c>
      <c r="I77">
        <v>33</v>
      </c>
      <c r="J77">
        <v>458.33</v>
      </c>
      <c r="K77">
        <v>3.87</v>
      </c>
      <c r="L77">
        <v>7619.11</v>
      </c>
    </row>
    <row r="78" spans="1:12" x14ac:dyDescent="0.25">
      <c r="B78">
        <v>4</v>
      </c>
      <c r="C78">
        <v>26</v>
      </c>
      <c r="D78">
        <v>128.37</v>
      </c>
      <c r="E78">
        <v>1798.73</v>
      </c>
      <c r="H78">
        <v>4</v>
      </c>
      <c r="I78">
        <v>26</v>
      </c>
      <c r="J78">
        <v>424</v>
      </c>
      <c r="K78">
        <v>11.37</v>
      </c>
      <c r="L78">
        <v>4478.04</v>
      </c>
    </row>
    <row r="79" spans="1:12" x14ac:dyDescent="0.25">
      <c r="B79">
        <v>5</v>
      </c>
      <c r="C79">
        <v>10</v>
      </c>
      <c r="D79">
        <v>35.6</v>
      </c>
      <c r="E79">
        <v>608.76</v>
      </c>
      <c r="H79">
        <v>5</v>
      </c>
      <c r="I79">
        <v>24</v>
      </c>
      <c r="J79">
        <v>528.03</v>
      </c>
      <c r="K79">
        <v>13.57</v>
      </c>
      <c r="L79">
        <v>7213.41</v>
      </c>
    </row>
    <row r="80" spans="1:12" x14ac:dyDescent="0.25">
      <c r="A80" t="s">
        <v>206</v>
      </c>
      <c r="B80">
        <v>1</v>
      </c>
      <c r="C80">
        <v>46</v>
      </c>
      <c r="D80">
        <v>99.53</v>
      </c>
      <c r="E80">
        <v>2198.38</v>
      </c>
      <c r="G80" t="s">
        <v>206</v>
      </c>
      <c r="H80">
        <v>1</v>
      </c>
      <c r="I80">
        <v>35</v>
      </c>
      <c r="J80">
        <v>450.03</v>
      </c>
      <c r="K80">
        <v>2.87</v>
      </c>
      <c r="L80">
        <v>10272.34</v>
      </c>
    </row>
    <row r="81" spans="1:12" x14ac:dyDescent="0.25">
      <c r="B81">
        <v>2</v>
      </c>
      <c r="C81">
        <v>27</v>
      </c>
      <c r="D81">
        <v>28.47</v>
      </c>
      <c r="E81">
        <v>1229.42</v>
      </c>
      <c r="H81">
        <v>2</v>
      </c>
      <c r="I81">
        <v>36</v>
      </c>
      <c r="J81">
        <v>547.27</v>
      </c>
      <c r="K81">
        <v>5.4</v>
      </c>
      <c r="L81">
        <v>11665.57</v>
      </c>
    </row>
    <row r="82" spans="1:12" x14ac:dyDescent="0.25">
      <c r="B82">
        <v>3</v>
      </c>
      <c r="C82">
        <v>31</v>
      </c>
      <c r="D82">
        <v>94.87</v>
      </c>
      <c r="E82">
        <v>1723.53</v>
      </c>
      <c r="H82">
        <v>3</v>
      </c>
      <c r="I82">
        <v>39</v>
      </c>
      <c r="J82">
        <v>465.43</v>
      </c>
      <c r="K82">
        <v>16.2</v>
      </c>
      <c r="L82">
        <v>6258.63</v>
      </c>
    </row>
    <row r="83" spans="1:12" x14ac:dyDescent="0.25">
      <c r="B83">
        <v>4</v>
      </c>
      <c r="C83">
        <v>21</v>
      </c>
      <c r="D83">
        <v>94.93</v>
      </c>
      <c r="E83">
        <v>1057.33</v>
      </c>
      <c r="H83">
        <v>4</v>
      </c>
      <c r="I83">
        <v>26</v>
      </c>
      <c r="J83">
        <v>476.27</v>
      </c>
      <c r="K83">
        <v>23.83</v>
      </c>
      <c r="L83">
        <v>6276.07</v>
      </c>
    </row>
    <row r="84" spans="1:12" x14ac:dyDescent="0.25">
      <c r="A84" t="s">
        <v>208</v>
      </c>
      <c r="B84">
        <v>1</v>
      </c>
      <c r="C84">
        <v>9</v>
      </c>
      <c r="D84">
        <v>96.67</v>
      </c>
      <c r="E84">
        <v>480.81</v>
      </c>
      <c r="G84" t="s">
        <v>208</v>
      </c>
      <c r="H84">
        <v>1</v>
      </c>
      <c r="I84">
        <v>15</v>
      </c>
      <c r="J84">
        <v>458.17</v>
      </c>
      <c r="K84">
        <v>18.8</v>
      </c>
      <c r="L84">
        <v>2765.93</v>
      </c>
    </row>
    <row r="85" spans="1:12" x14ac:dyDescent="0.25">
      <c r="B85">
        <v>2</v>
      </c>
      <c r="C85">
        <v>16</v>
      </c>
      <c r="D85">
        <v>33.17</v>
      </c>
      <c r="E85">
        <v>837.16</v>
      </c>
      <c r="H85">
        <v>2</v>
      </c>
      <c r="I85">
        <v>22</v>
      </c>
      <c r="J85">
        <v>550.5</v>
      </c>
      <c r="K85">
        <v>11.13</v>
      </c>
      <c r="L85">
        <v>5936.27</v>
      </c>
    </row>
    <row r="86" spans="1:12" x14ac:dyDescent="0.25">
      <c r="B86">
        <v>3</v>
      </c>
      <c r="C86">
        <v>7</v>
      </c>
      <c r="D86">
        <v>21.67</v>
      </c>
      <c r="E86">
        <v>422.11</v>
      </c>
      <c r="H86">
        <v>3</v>
      </c>
      <c r="I86">
        <v>12</v>
      </c>
      <c r="J86">
        <v>569.29999999999995</v>
      </c>
      <c r="K86">
        <v>9.73</v>
      </c>
      <c r="L86">
        <v>5472.4</v>
      </c>
    </row>
    <row r="87" spans="1:12" x14ac:dyDescent="0.25">
      <c r="B87">
        <v>4</v>
      </c>
      <c r="C87">
        <v>17</v>
      </c>
      <c r="D87">
        <v>78.73</v>
      </c>
      <c r="E87">
        <v>761.31</v>
      </c>
      <c r="H87">
        <v>4</v>
      </c>
      <c r="I87">
        <v>13</v>
      </c>
      <c r="J87">
        <v>491</v>
      </c>
      <c r="K87">
        <v>19.2</v>
      </c>
      <c r="L87">
        <v>8007.47</v>
      </c>
    </row>
    <row r="90" spans="1:12" x14ac:dyDescent="0.25">
      <c r="A90" s="1" t="s">
        <v>284</v>
      </c>
    </row>
    <row r="91" spans="1:12" x14ac:dyDescent="0.25">
      <c r="A91" t="s">
        <v>0</v>
      </c>
      <c r="B91" t="s">
        <v>1</v>
      </c>
      <c r="C91" t="s">
        <v>264</v>
      </c>
      <c r="D91" t="s">
        <v>265</v>
      </c>
      <c r="E91" t="s">
        <v>78</v>
      </c>
      <c r="F91" t="s">
        <v>266</v>
      </c>
      <c r="G91" t="s">
        <v>267</v>
      </c>
      <c r="I91" t="s">
        <v>268</v>
      </c>
      <c r="J91" t="s">
        <v>269</v>
      </c>
    </row>
    <row r="92" spans="1:12" x14ac:dyDescent="0.25">
      <c r="A92" t="s">
        <v>202</v>
      </c>
      <c r="B92" t="s">
        <v>270</v>
      </c>
      <c r="C92">
        <v>10.039999999999999</v>
      </c>
      <c r="D92">
        <v>31.23</v>
      </c>
      <c r="E92">
        <v>41.4</v>
      </c>
      <c r="F92">
        <v>24.2512077294686</v>
      </c>
      <c r="G92">
        <v>75.434782608695656</v>
      </c>
      <c r="I92">
        <v>0.25</v>
      </c>
      <c r="J92">
        <v>26.43</v>
      </c>
    </row>
    <row r="93" spans="1:12" x14ac:dyDescent="0.25">
      <c r="B93" t="s">
        <v>271</v>
      </c>
      <c r="C93">
        <v>10.15</v>
      </c>
      <c r="D93">
        <v>30.87</v>
      </c>
      <c r="E93">
        <v>41.4</v>
      </c>
      <c r="F93">
        <v>24.516908212560388</v>
      </c>
      <c r="G93">
        <v>74.565217391304344</v>
      </c>
      <c r="I93">
        <v>0.2</v>
      </c>
      <c r="J93">
        <v>26.93</v>
      </c>
    </row>
    <row r="94" spans="1:12" x14ac:dyDescent="0.25">
      <c r="B94" t="s">
        <v>272</v>
      </c>
      <c r="C94">
        <v>9.75</v>
      </c>
      <c r="D94">
        <v>30.55</v>
      </c>
      <c r="E94">
        <v>42.1</v>
      </c>
      <c r="F94">
        <v>23.159144893111637</v>
      </c>
      <c r="G94">
        <v>72.565320665083135</v>
      </c>
      <c r="I94">
        <v>0.21</v>
      </c>
      <c r="J94">
        <v>26.2</v>
      </c>
    </row>
    <row r="95" spans="1:12" x14ac:dyDescent="0.25">
      <c r="B95" t="s">
        <v>273</v>
      </c>
      <c r="C95">
        <v>9.65</v>
      </c>
      <c r="D95">
        <v>30.52</v>
      </c>
      <c r="E95">
        <v>42.1</v>
      </c>
      <c r="F95">
        <v>22.921615201900238</v>
      </c>
      <c r="G95">
        <v>72.494061757719706</v>
      </c>
      <c r="I95">
        <v>0.24</v>
      </c>
      <c r="J95">
        <v>26.35</v>
      </c>
    </row>
    <row r="96" spans="1:12" x14ac:dyDescent="0.25">
      <c r="B96" t="s">
        <v>274</v>
      </c>
      <c r="C96">
        <v>13.11</v>
      </c>
      <c r="D96">
        <v>30.2</v>
      </c>
      <c r="E96">
        <v>44.4</v>
      </c>
      <c r="F96">
        <v>29.527027027027025</v>
      </c>
      <c r="G96">
        <v>68.018018018018026</v>
      </c>
      <c r="I96">
        <v>0.09</v>
      </c>
      <c r="J96">
        <v>25.74</v>
      </c>
    </row>
    <row r="97" spans="1:10" x14ac:dyDescent="0.25">
      <c r="B97" t="s">
        <v>275</v>
      </c>
      <c r="C97">
        <v>13.19</v>
      </c>
      <c r="D97">
        <v>30.11</v>
      </c>
      <c r="E97">
        <v>44.4</v>
      </c>
      <c r="F97">
        <v>29.707207207207208</v>
      </c>
      <c r="G97">
        <v>67.815315315315317</v>
      </c>
      <c r="I97">
        <v>0.16</v>
      </c>
      <c r="J97">
        <v>25.33</v>
      </c>
    </row>
    <row r="98" spans="1:10" x14ac:dyDescent="0.25">
      <c r="A98" t="s">
        <v>204</v>
      </c>
      <c r="B98" t="s">
        <v>276</v>
      </c>
      <c r="C98">
        <v>9.07</v>
      </c>
      <c r="D98">
        <v>26.49</v>
      </c>
      <c r="E98">
        <v>36.9</v>
      </c>
      <c r="F98">
        <v>24.579945799457999</v>
      </c>
      <c r="G98">
        <v>71.788617886178869</v>
      </c>
      <c r="I98">
        <v>0.06</v>
      </c>
      <c r="J98">
        <v>21.85</v>
      </c>
    </row>
    <row r="99" spans="1:10" x14ac:dyDescent="0.25">
      <c r="B99" t="s">
        <v>276</v>
      </c>
      <c r="C99">
        <v>9.9499999999999993</v>
      </c>
      <c r="D99">
        <v>25.87</v>
      </c>
      <c r="E99">
        <v>36.9</v>
      </c>
      <c r="F99">
        <v>26.964769647696475</v>
      </c>
      <c r="G99">
        <v>70.108401084010836</v>
      </c>
      <c r="I99">
        <v>0.12</v>
      </c>
      <c r="J99">
        <v>22.8</v>
      </c>
    </row>
    <row r="100" spans="1:10" x14ac:dyDescent="0.25">
      <c r="B100" t="s">
        <v>277</v>
      </c>
      <c r="C100">
        <v>10.43</v>
      </c>
      <c r="D100">
        <v>27.3</v>
      </c>
      <c r="E100">
        <v>38.4</v>
      </c>
      <c r="F100">
        <v>27.161458333333332</v>
      </c>
      <c r="G100">
        <v>71.09375</v>
      </c>
      <c r="I100">
        <v>0.25</v>
      </c>
      <c r="J100">
        <v>23.72</v>
      </c>
    </row>
    <row r="101" spans="1:10" x14ac:dyDescent="0.25">
      <c r="B101" t="s">
        <v>277</v>
      </c>
      <c r="C101">
        <v>10.14</v>
      </c>
      <c r="D101">
        <v>27.42</v>
      </c>
      <c r="E101">
        <v>38.4</v>
      </c>
      <c r="F101">
        <v>26.406250000000004</v>
      </c>
      <c r="G101">
        <v>71.40625</v>
      </c>
      <c r="I101">
        <v>0.42</v>
      </c>
      <c r="J101">
        <v>23.41</v>
      </c>
    </row>
    <row r="102" spans="1:10" x14ac:dyDescent="0.25">
      <c r="B102" t="s">
        <v>278</v>
      </c>
      <c r="C102">
        <v>11.11</v>
      </c>
      <c r="D102">
        <v>26.95</v>
      </c>
      <c r="E102">
        <v>39.299999999999997</v>
      </c>
      <c r="F102">
        <v>28.269720101781171</v>
      </c>
      <c r="G102">
        <v>68.575063613231563</v>
      </c>
      <c r="I102">
        <v>0.43</v>
      </c>
      <c r="J102">
        <v>22.71</v>
      </c>
    </row>
    <row r="103" spans="1:10" x14ac:dyDescent="0.25">
      <c r="B103" t="s">
        <v>278</v>
      </c>
      <c r="C103">
        <v>11.41</v>
      </c>
      <c r="D103">
        <v>26.06</v>
      </c>
      <c r="E103">
        <v>39.299999999999997</v>
      </c>
      <c r="F103">
        <v>29.033078880407125</v>
      </c>
      <c r="G103">
        <v>66.310432569974552</v>
      </c>
      <c r="I103">
        <v>0.19</v>
      </c>
      <c r="J103">
        <v>21.64</v>
      </c>
    </row>
    <row r="104" spans="1:10" x14ac:dyDescent="0.25">
      <c r="B104" t="s">
        <v>279</v>
      </c>
      <c r="C104">
        <v>11.55</v>
      </c>
      <c r="D104">
        <v>27.67</v>
      </c>
      <c r="E104">
        <v>40.6</v>
      </c>
      <c r="F104">
        <v>28.448275862068968</v>
      </c>
      <c r="G104">
        <v>68.152709359605907</v>
      </c>
      <c r="I104">
        <v>0.1</v>
      </c>
      <c r="J104">
        <v>23.33</v>
      </c>
    </row>
    <row r="105" spans="1:10" x14ac:dyDescent="0.25">
      <c r="B105" t="s">
        <v>279</v>
      </c>
      <c r="C105">
        <v>12.12</v>
      </c>
      <c r="D105">
        <v>27.31</v>
      </c>
      <c r="E105">
        <v>40.6</v>
      </c>
      <c r="F105">
        <v>29.852216748768466</v>
      </c>
      <c r="G105">
        <v>67.26600985221674</v>
      </c>
      <c r="I105">
        <v>0</v>
      </c>
      <c r="J105">
        <v>22.56</v>
      </c>
    </row>
    <row r="106" spans="1:10" x14ac:dyDescent="0.25">
      <c r="B106" t="s">
        <v>280</v>
      </c>
      <c r="C106">
        <v>9.3699999999999992</v>
      </c>
      <c r="D106">
        <v>26.04</v>
      </c>
      <c r="E106">
        <v>36.799999999999997</v>
      </c>
      <c r="F106">
        <v>25.461956521739133</v>
      </c>
      <c r="G106">
        <v>70.760869565217405</v>
      </c>
      <c r="I106">
        <v>0.3</v>
      </c>
      <c r="J106">
        <v>21.75</v>
      </c>
    </row>
    <row r="107" spans="1:10" x14ac:dyDescent="0.25">
      <c r="B107" t="s">
        <v>280</v>
      </c>
      <c r="C107">
        <v>9.6300000000000008</v>
      </c>
      <c r="D107">
        <v>25.96</v>
      </c>
      <c r="E107">
        <v>36.799999999999997</v>
      </c>
      <c r="F107">
        <v>26.16847826086957</v>
      </c>
      <c r="G107">
        <v>70.543478260869577</v>
      </c>
      <c r="I107">
        <v>0.15</v>
      </c>
      <c r="J107">
        <v>22.16</v>
      </c>
    </row>
    <row r="109" spans="1:10" x14ac:dyDescent="0.25">
      <c r="A109" t="s">
        <v>0</v>
      </c>
      <c r="B109" t="s">
        <v>263</v>
      </c>
      <c r="C109" t="s">
        <v>264</v>
      </c>
      <c r="D109" t="s">
        <v>265</v>
      </c>
      <c r="E109" t="s">
        <v>78</v>
      </c>
      <c r="F109" t="s">
        <v>266</v>
      </c>
      <c r="G109" t="s">
        <v>267</v>
      </c>
      <c r="I109" t="s">
        <v>268</v>
      </c>
      <c r="J109" t="s">
        <v>269</v>
      </c>
    </row>
    <row r="110" spans="1:10" x14ac:dyDescent="0.25">
      <c r="A110" t="s">
        <v>206</v>
      </c>
      <c r="B110" t="s">
        <v>281</v>
      </c>
      <c r="C110">
        <v>9.1199999999999992</v>
      </c>
      <c r="D110">
        <v>24.64</v>
      </c>
      <c r="E110">
        <v>35</v>
      </c>
      <c r="F110">
        <v>26.057142857142857</v>
      </c>
      <c r="G110">
        <v>70.400000000000006</v>
      </c>
      <c r="I110">
        <v>0.26</v>
      </c>
      <c r="J110">
        <v>21.6</v>
      </c>
    </row>
    <row r="111" spans="1:10" x14ac:dyDescent="0.25">
      <c r="B111" t="s">
        <v>271</v>
      </c>
      <c r="C111">
        <v>9.2799999999999994</v>
      </c>
      <c r="D111">
        <v>24.31</v>
      </c>
      <c r="E111">
        <v>35</v>
      </c>
      <c r="F111">
        <v>26.514285714285712</v>
      </c>
      <c r="G111">
        <v>69.457142857142856</v>
      </c>
      <c r="I111">
        <v>0.25</v>
      </c>
      <c r="J111">
        <v>21.26</v>
      </c>
    </row>
    <row r="112" spans="1:10" x14ac:dyDescent="0.25">
      <c r="B112" t="s">
        <v>273</v>
      </c>
      <c r="C112">
        <v>5</v>
      </c>
      <c r="D112">
        <v>22.28</v>
      </c>
      <c r="E112">
        <v>28.2</v>
      </c>
      <c r="F112">
        <v>17.730496453900709</v>
      </c>
      <c r="G112">
        <v>79.00709219858156</v>
      </c>
      <c r="I112">
        <v>0.21</v>
      </c>
      <c r="J112">
        <v>19.61</v>
      </c>
    </row>
    <row r="113" spans="1:18" x14ac:dyDescent="0.25">
      <c r="B113" t="s">
        <v>273</v>
      </c>
      <c r="C113">
        <v>4.8899999999999997</v>
      </c>
      <c r="D113">
        <v>22.5</v>
      </c>
      <c r="E113">
        <v>28.2</v>
      </c>
      <c r="F113">
        <v>17.340425531914892</v>
      </c>
      <c r="G113">
        <v>79.787234042553195</v>
      </c>
      <c r="I113">
        <v>0.2</v>
      </c>
      <c r="J113">
        <v>19.45</v>
      </c>
    </row>
    <row r="114" spans="1:18" x14ac:dyDescent="0.25">
      <c r="B114" t="s">
        <v>274</v>
      </c>
      <c r="C114">
        <v>3.58</v>
      </c>
      <c r="D114">
        <v>22.2</v>
      </c>
      <c r="E114">
        <v>27.2</v>
      </c>
      <c r="F114">
        <v>13.161764705882353</v>
      </c>
      <c r="G114">
        <v>81.617647058823522</v>
      </c>
      <c r="I114">
        <v>0.1</v>
      </c>
      <c r="J114">
        <v>19.18</v>
      </c>
    </row>
    <row r="115" spans="1:18" x14ac:dyDescent="0.25">
      <c r="B115" t="s">
        <v>275</v>
      </c>
      <c r="C115">
        <v>3.48</v>
      </c>
      <c r="D115">
        <v>22.28</v>
      </c>
      <c r="E115">
        <v>27.2</v>
      </c>
      <c r="F115">
        <v>12.794117647058822</v>
      </c>
      <c r="G115">
        <v>81.911764705882362</v>
      </c>
      <c r="I115">
        <v>0.06</v>
      </c>
      <c r="J115">
        <v>19.32</v>
      </c>
    </row>
    <row r="116" spans="1:18" x14ac:dyDescent="0.25">
      <c r="B116" t="s">
        <v>282</v>
      </c>
      <c r="C116">
        <v>10.1</v>
      </c>
      <c r="D116">
        <v>29.84</v>
      </c>
      <c r="E116">
        <v>41.4</v>
      </c>
      <c r="F116">
        <v>24.396135265700483</v>
      </c>
      <c r="G116">
        <v>72.077294685990339</v>
      </c>
      <c r="I116">
        <v>0.39</v>
      </c>
      <c r="J116">
        <v>25.36</v>
      </c>
    </row>
    <row r="117" spans="1:18" x14ac:dyDescent="0.25">
      <c r="B117" t="s">
        <v>282</v>
      </c>
      <c r="C117">
        <v>10.050000000000001</v>
      </c>
      <c r="D117">
        <v>29.63</v>
      </c>
      <c r="E117">
        <v>41.4</v>
      </c>
      <c r="F117">
        <v>24.275362318840582</v>
      </c>
      <c r="G117">
        <v>71.570048309178745</v>
      </c>
      <c r="I117">
        <v>0.2</v>
      </c>
      <c r="J117">
        <v>26.16</v>
      </c>
    </row>
    <row r="118" spans="1:18" x14ac:dyDescent="0.25">
      <c r="A118" t="s">
        <v>208</v>
      </c>
      <c r="B118" t="s">
        <v>276</v>
      </c>
      <c r="C118">
        <v>10.28</v>
      </c>
      <c r="D118">
        <v>29.45</v>
      </c>
      <c r="E118">
        <v>40.9</v>
      </c>
      <c r="F118">
        <v>25.134474327628357</v>
      </c>
      <c r="G118">
        <v>72.004889975550128</v>
      </c>
      <c r="I118">
        <v>0.1</v>
      </c>
      <c r="J118">
        <v>24.43</v>
      </c>
    </row>
    <row r="119" spans="1:18" x14ac:dyDescent="0.25">
      <c r="B119" t="s">
        <v>276</v>
      </c>
      <c r="C119">
        <v>10.64</v>
      </c>
      <c r="D119">
        <v>28.74</v>
      </c>
      <c r="E119">
        <v>40.9</v>
      </c>
      <c r="F119">
        <v>26.01466992665037</v>
      </c>
      <c r="G119">
        <v>70.268948655256722</v>
      </c>
      <c r="I119">
        <v>0.38</v>
      </c>
      <c r="J119">
        <v>24.17</v>
      </c>
    </row>
    <row r="120" spans="1:18" x14ac:dyDescent="0.25">
      <c r="B120" t="s">
        <v>283</v>
      </c>
      <c r="C120">
        <v>6.49</v>
      </c>
      <c r="D120">
        <v>27.07</v>
      </c>
      <c r="E120">
        <v>35</v>
      </c>
      <c r="F120">
        <v>18.542857142857144</v>
      </c>
      <c r="G120">
        <v>77.342857142857142</v>
      </c>
      <c r="I120">
        <v>0.09</v>
      </c>
      <c r="J120">
        <v>23.21</v>
      </c>
    </row>
    <row r="121" spans="1:18" x14ac:dyDescent="0.25">
      <c r="B121" t="s">
        <v>277</v>
      </c>
      <c r="C121">
        <v>6.65</v>
      </c>
      <c r="D121">
        <v>26.71</v>
      </c>
      <c r="E121">
        <v>35</v>
      </c>
      <c r="F121">
        <v>19</v>
      </c>
      <c r="G121">
        <v>76.314285714285717</v>
      </c>
      <c r="I121">
        <v>0.25</v>
      </c>
      <c r="J121">
        <v>23.38</v>
      </c>
    </row>
    <row r="122" spans="1:18" x14ac:dyDescent="0.25">
      <c r="B122" t="s">
        <v>278</v>
      </c>
      <c r="C122">
        <v>6.98</v>
      </c>
      <c r="D122">
        <v>23.67</v>
      </c>
      <c r="E122">
        <v>32.200000000000003</v>
      </c>
      <c r="F122">
        <v>21.677018633540371</v>
      </c>
      <c r="G122">
        <v>73.509316770186345</v>
      </c>
      <c r="I122">
        <v>0.35</v>
      </c>
      <c r="J122">
        <v>20.34</v>
      </c>
    </row>
    <row r="123" spans="1:18" x14ac:dyDescent="0.25">
      <c r="B123" t="s">
        <v>278</v>
      </c>
      <c r="C123">
        <v>6.36</v>
      </c>
      <c r="D123">
        <v>24.22</v>
      </c>
      <c r="E123">
        <v>32.200000000000003</v>
      </c>
      <c r="F123">
        <v>19.751552795031056</v>
      </c>
      <c r="G123">
        <v>75.217391304347814</v>
      </c>
      <c r="I123">
        <v>0.35</v>
      </c>
      <c r="J123">
        <v>23.37</v>
      </c>
    </row>
    <row r="124" spans="1:18" x14ac:dyDescent="0.25">
      <c r="B124" t="s">
        <v>279</v>
      </c>
      <c r="C124">
        <v>8.64</v>
      </c>
      <c r="D124">
        <v>27.75</v>
      </c>
      <c r="E124">
        <v>37.799999999999997</v>
      </c>
      <c r="F124">
        <v>22.857142857142858</v>
      </c>
      <c r="G124">
        <v>73.412698412698418</v>
      </c>
      <c r="I124">
        <v>0</v>
      </c>
      <c r="J124">
        <v>24.02</v>
      </c>
    </row>
    <row r="125" spans="1:18" x14ac:dyDescent="0.25">
      <c r="B125" t="s">
        <v>279</v>
      </c>
      <c r="C125">
        <v>8.6199999999999992</v>
      </c>
      <c r="D125">
        <v>27.28</v>
      </c>
      <c r="E125">
        <v>37.799999999999997</v>
      </c>
      <c r="F125">
        <v>22.804232804232804</v>
      </c>
      <c r="G125">
        <v>72.169312169312178</v>
      </c>
      <c r="I125">
        <v>0.16</v>
      </c>
      <c r="J125">
        <v>23.55</v>
      </c>
    </row>
    <row r="127" spans="1:18" x14ac:dyDescent="0.25">
      <c r="A127" s="1" t="s">
        <v>148</v>
      </c>
    </row>
    <row r="128" spans="1:18" x14ac:dyDescent="0.25">
      <c r="B128" t="s">
        <v>1</v>
      </c>
      <c r="C128" t="s">
        <v>78</v>
      </c>
      <c r="D128" t="s">
        <v>285</v>
      </c>
      <c r="E128" t="s">
        <v>286</v>
      </c>
      <c r="F128" t="s">
        <v>287</v>
      </c>
      <c r="G128" t="s">
        <v>288</v>
      </c>
      <c r="H128" t="s">
        <v>287</v>
      </c>
      <c r="I128" t="s">
        <v>289</v>
      </c>
      <c r="J128" t="s">
        <v>287</v>
      </c>
      <c r="K128" t="s">
        <v>140</v>
      </c>
      <c r="L128" t="s">
        <v>287</v>
      </c>
      <c r="M128" t="s">
        <v>142</v>
      </c>
      <c r="N128" t="s">
        <v>287</v>
      </c>
      <c r="O128" t="s">
        <v>144</v>
      </c>
      <c r="P128" t="s">
        <v>287</v>
      </c>
      <c r="Q128" t="s">
        <v>146</v>
      </c>
      <c r="R128" t="s">
        <v>287</v>
      </c>
    </row>
    <row r="129" spans="1:18" x14ac:dyDescent="0.25">
      <c r="A129" t="s">
        <v>206</v>
      </c>
      <c r="B129">
        <v>1</v>
      </c>
      <c r="C129">
        <v>35.5</v>
      </c>
      <c r="D129">
        <v>1.0757575757575757</v>
      </c>
      <c r="E129">
        <v>1.6565000000000001</v>
      </c>
      <c r="F129">
        <v>4.6661971830985915E-2</v>
      </c>
      <c r="G129">
        <v>0.29530000000000001</v>
      </c>
      <c r="H129">
        <v>8.3183098591549289E-3</v>
      </c>
      <c r="I129">
        <v>0.26400000000000001</v>
      </c>
      <c r="J129">
        <v>7.4366197183098597E-3</v>
      </c>
      <c r="K129">
        <v>0.67230000000000001</v>
      </c>
      <c r="L129">
        <v>1.8938028169014083E-2</v>
      </c>
      <c r="M129">
        <v>0.74539999999999995</v>
      </c>
      <c r="N129">
        <v>2.0997183098591547E-2</v>
      </c>
      <c r="O129">
        <v>0.22950000000000001</v>
      </c>
      <c r="P129">
        <v>6.4647887323943665E-3</v>
      </c>
      <c r="Q129">
        <v>0.15029999999999999</v>
      </c>
      <c r="R129">
        <v>4.2338028169014085E-3</v>
      </c>
    </row>
    <row r="130" spans="1:18" x14ac:dyDescent="0.25">
      <c r="B130">
        <v>2</v>
      </c>
      <c r="C130">
        <v>29.3</v>
      </c>
      <c r="D130">
        <v>1.1183206106870229</v>
      </c>
      <c r="E130">
        <v>1.4861</v>
      </c>
      <c r="F130">
        <v>5.072013651877133E-2</v>
      </c>
      <c r="G130">
        <v>0.26</v>
      </c>
      <c r="H130">
        <v>8.8737201365187719E-3</v>
      </c>
      <c r="I130">
        <v>0.22989999999999999</v>
      </c>
      <c r="J130">
        <v>7.8464163822525596E-3</v>
      </c>
      <c r="K130">
        <v>0.39679999999999999</v>
      </c>
      <c r="L130">
        <v>1.3542662116040955E-2</v>
      </c>
      <c r="M130">
        <v>0.48110000000000003</v>
      </c>
      <c r="N130">
        <v>1.6419795221843003E-2</v>
      </c>
      <c r="O130">
        <v>0.124</v>
      </c>
      <c r="P130">
        <v>4.2320819112627982E-3</v>
      </c>
      <c r="Q130">
        <v>0.1206</v>
      </c>
      <c r="R130">
        <v>4.1160409556313992E-3</v>
      </c>
    </row>
    <row r="131" spans="1:18" x14ac:dyDescent="0.25">
      <c r="B131" t="s">
        <v>290</v>
      </c>
      <c r="C131">
        <v>29.3</v>
      </c>
      <c r="D131">
        <v>1.0772058823529411</v>
      </c>
      <c r="K131">
        <v>0.31259999999999999</v>
      </c>
      <c r="L131">
        <v>1.0668941979522183E-2</v>
      </c>
      <c r="M131">
        <v>0.2949</v>
      </c>
      <c r="N131">
        <v>1.0064846416382252E-2</v>
      </c>
      <c r="O131">
        <v>8.8999999999999996E-2</v>
      </c>
      <c r="P131">
        <v>3.0375426621160407E-3</v>
      </c>
      <c r="Q131">
        <v>0.17599999999999999</v>
      </c>
      <c r="R131">
        <v>6.0068259385665521E-3</v>
      </c>
    </row>
    <row r="132" spans="1:18" x14ac:dyDescent="0.25">
      <c r="B132">
        <v>4</v>
      </c>
      <c r="C132">
        <v>42.2</v>
      </c>
      <c r="D132">
        <v>1.0550000000000002</v>
      </c>
      <c r="E132">
        <v>2.1256999999999997</v>
      </c>
      <c r="F132">
        <v>5.0372037914691935E-2</v>
      </c>
      <c r="G132">
        <v>0.37969999999999998</v>
      </c>
      <c r="H132">
        <v>8.997630331753553E-3</v>
      </c>
      <c r="I132">
        <v>0.28320000000000001</v>
      </c>
      <c r="J132">
        <v>6.7109004739336489E-3</v>
      </c>
      <c r="K132">
        <v>0.85940000000000005</v>
      </c>
      <c r="L132">
        <v>2.0364928909952607E-2</v>
      </c>
      <c r="M132">
        <v>0.628</v>
      </c>
      <c r="N132">
        <v>1.4881516587677723E-2</v>
      </c>
      <c r="O132">
        <v>0.21060000000000001</v>
      </c>
      <c r="P132">
        <v>4.9905213270142182E-3</v>
      </c>
      <c r="Q132">
        <v>0.184</v>
      </c>
      <c r="R132">
        <v>4.360189573459715E-3</v>
      </c>
    </row>
    <row r="133" spans="1:18" x14ac:dyDescent="0.25">
      <c r="A133" t="s">
        <v>208</v>
      </c>
      <c r="B133">
        <v>1</v>
      </c>
      <c r="C133">
        <v>42</v>
      </c>
      <c r="D133">
        <v>1.09375</v>
      </c>
      <c r="E133">
        <v>2.1366999999999998</v>
      </c>
      <c r="F133">
        <v>5.0873809523809523E-2</v>
      </c>
      <c r="G133">
        <v>0.33460000000000001</v>
      </c>
      <c r="H133">
        <v>7.966666666666667E-3</v>
      </c>
      <c r="I133">
        <v>0.31989999999999996</v>
      </c>
      <c r="J133">
        <v>7.6166666666666657E-3</v>
      </c>
      <c r="K133">
        <v>0.65780000000000005</v>
      </c>
      <c r="L133">
        <v>1.5661904761904762E-2</v>
      </c>
      <c r="M133">
        <v>0.76200000000000001</v>
      </c>
      <c r="N133">
        <v>1.8142857142857145E-2</v>
      </c>
      <c r="O133">
        <v>0.29909999999999998</v>
      </c>
      <c r="P133">
        <v>7.1214285714285711E-3</v>
      </c>
      <c r="Q133">
        <v>0.30659999999999998</v>
      </c>
      <c r="R133">
        <v>7.2999999999999992E-3</v>
      </c>
    </row>
    <row r="134" spans="1:18" x14ac:dyDescent="0.25">
      <c r="B134">
        <v>2</v>
      </c>
      <c r="C134">
        <v>38</v>
      </c>
      <c r="D134">
        <v>1.1111111111111109</v>
      </c>
      <c r="E134">
        <v>1.7942</v>
      </c>
      <c r="F134">
        <v>4.7215789473684211E-2</v>
      </c>
      <c r="G134">
        <v>0.34189999999999998</v>
      </c>
      <c r="H134">
        <v>8.9973684210526306E-3</v>
      </c>
      <c r="I134">
        <v>0.28220000000000001</v>
      </c>
      <c r="J134">
        <v>7.4263157894736845E-3</v>
      </c>
      <c r="K134">
        <v>0.5595</v>
      </c>
      <c r="L134">
        <v>1.4723684210526316E-2</v>
      </c>
      <c r="M134">
        <v>0.80710000000000004</v>
      </c>
      <c r="N134">
        <v>2.1239473684210527E-2</v>
      </c>
      <c r="O134">
        <v>0.22750000000000001</v>
      </c>
      <c r="P134">
        <v>5.9868421052631585E-3</v>
      </c>
      <c r="Q134">
        <v>0.189</v>
      </c>
      <c r="R134">
        <v>4.9736842105263159E-3</v>
      </c>
    </row>
    <row r="135" spans="1:18" x14ac:dyDescent="0.25">
      <c r="B135">
        <v>3</v>
      </c>
      <c r="C135">
        <v>34.1</v>
      </c>
      <c r="D135">
        <v>1.0894568690095847</v>
      </c>
      <c r="E135">
        <v>1.8026</v>
      </c>
      <c r="F135">
        <v>5.2862170087976536E-2</v>
      </c>
      <c r="G135">
        <v>0.28220000000000001</v>
      </c>
      <c r="H135">
        <v>8.2756598240469204E-3</v>
      </c>
      <c r="I135">
        <v>0.2666</v>
      </c>
      <c r="J135">
        <v>7.8181818181818179E-3</v>
      </c>
      <c r="K135">
        <v>0.37119999999999997</v>
      </c>
      <c r="L135">
        <v>1.0885630498533723E-2</v>
      </c>
      <c r="M135">
        <v>0.56620000000000004</v>
      </c>
      <c r="N135">
        <v>1.6604105571847508E-2</v>
      </c>
      <c r="O135">
        <v>0.16239999999999999</v>
      </c>
      <c r="P135">
        <v>4.762463343108504E-3</v>
      </c>
      <c r="Q135">
        <v>0.1754</v>
      </c>
      <c r="R135">
        <v>5.1436950146627565E-3</v>
      </c>
    </row>
    <row r="136" spans="1:18" x14ac:dyDescent="0.25">
      <c r="B136" t="s">
        <v>291</v>
      </c>
      <c r="C136">
        <v>40.1</v>
      </c>
      <c r="D136">
        <v>1.0608465608465609</v>
      </c>
      <c r="K136">
        <v>0.53710000000000002</v>
      </c>
      <c r="L136">
        <v>1.3394014962593516E-2</v>
      </c>
      <c r="M136">
        <v>0.94030000000000002</v>
      </c>
      <c r="N136">
        <v>2.3448877805486285E-2</v>
      </c>
      <c r="O136">
        <v>0.27839999999999998</v>
      </c>
      <c r="P136">
        <v>6.9426433915211966E-3</v>
      </c>
      <c r="Q136">
        <v>0.18909999999999999</v>
      </c>
      <c r="R136">
        <v>4.7157107231920199E-3</v>
      </c>
    </row>
    <row r="137" spans="1:18" x14ac:dyDescent="0.25">
      <c r="A137" t="s">
        <v>202</v>
      </c>
      <c r="B137">
        <v>1</v>
      </c>
      <c r="C137">
        <v>47.7</v>
      </c>
      <c r="D137">
        <v>1.2754010695187168</v>
      </c>
      <c r="E137">
        <v>2.4863000000000004</v>
      </c>
      <c r="F137">
        <v>5.212368972746332E-2</v>
      </c>
      <c r="G137">
        <v>0.41869999999999996</v>
      </c>
      <c r="H137">
        <v>8.7777777777777767E-3</v>
      </c>
      <c r="I137">
        <v>0.28520000000000001</v>
      </c>
      <c r="J137">
        <v>5.979035639412998E-3</v>
      </c>
      <c r="K137">
        <v>1.2384999999999999</v>
      </c>
      <c r="L137">
        <v>2.5964360587002095E-2</v>
      </c>
      <c r="M137">
        <v>0.98029999999999995</v>
      </c>
      <c r="N137">
        <v>2.0551362683438153E-2</v>
      </c>
      <c r="O137">
        <v>0.28289999999999998</v>
      </c>
      <c r="P137">
        <v>5.9308176100628923E-3</v>
      </c>
      <c r="Q137">
        <v>0.20399999999999999</v>
      </c>
      <c r="R137">
        <v>4.2767295597484272E-3</v>
      </c>
    </row>
    <row r="138" spans="1:18" x14ac:dyDescent="0.25">
      <c r="B138" t="s">
        <v>292</v>
      </c>
      <c r="C138">
        <v>46.4</v>
      </c>
      <c r="D138">
        <v>1.1746835443037975</v>
      </c>
      <c r="K138">
        <v>0.9718</v>
      </c>
      <c r="L138">
        <v>2.094396551724138E-2</v>
      </c>
      <c r="M138">
        <v>1.1112</v>
      </c>
      <c r="N138">
        <v>2.3948275862068966E-2</v>
      </c>
      <c r="O138">
        <v>0.1653</v>
      </c>
      <c r="P138">
        <v>3.5625000000000001E-3</v>
      </c>
      <c r="Q138">
        <v>0.32690000000000002</v>
      </c>
      <c r="R138">
        <v>7.0452586206896555E-3</v>
      </c>
    </row>
    <row r="139" spans="1:18" x14ac:dyDescent="0.25">
      <c r="B139">
        <v>3</v>
      </c>
      <c r="C139">
        <v>47.1</v>
      </c>
      <c r="D139">
        <v>1.1572481572481572</v>
      </c>
      <c r="E139">
        <v>2.3323</v>
      </c>
      <c r="F139">
        <v>4.9518046709129508E-2</v>
      </c>
      <c r="G139">
        <v>0.36819999999999997</v>
      </c>
      <c r="H139">
        <v>7.8174097664543522E-3</v>
      </c>
      <c r="I139">
        <v>0.2853</v>
      </c>
      <c r="J139">
        <v>6.0573248407643308E-3</v>
      </c>
      <c r="K139">
        <v>1.071</v>
      </c>
      <c r="L139">
        <v>2.2738853503184712E-2</v>
      </c>
      <c r="M139">
        <v>1.1597999999999999</v>
      </c>
      <c r="N139">
        <v>2.462420382165605E-2</v>
      </c>
      <c r="O139">
        <v>0.35570000000000002</v>
      </c>
      <c r="P139">
        <v>7.5520169851380041E-3</v>
      </c>
      <c r="Q139">
        <v>0.24929999999999999</v>
      </c>
      <c r="R139">
        <v>5.2929936305732483E-3</v>
      </c>
    </row>
    <row r="140" spans="1:18" x14ac:dyDescent="0.25">
      <c r="A140" t="s">
        <v>204</v>
      </c>
      <c r="B140">
        <v>1</v>
      </c>
      <c r="C140">
        <v>39.200000000000003</v>
      </c>
      <c r="D140">
        <v>1.2061538461538461</v>
      </c>
      <c r="E140">
        <v>1.8343</v>
      </c>
      <c r="F140">
        <v>4.6793367346938772E-2</v>
      </c>
      <c r="G140">
        <v>0.37669999999999998</v>
      </c>
      <c r="H140">
        <v>9.6096938775510187E-3</v>
      </c>
      <c r="I140">
        <v>0.25180000000000002</v>
      </c>
      <c r="J140">
        <v>6.4234693877551026E-3</v>
      </c>
      <c r="K140">
        <v>0.6996</v>
      </c>
      <c r="L140">
        <v>1.7846938775510204E-2</v>
      </c>
      <c r="M140">
        <v>0.66910000000000003</v>
      </c>
      <c r="N140">
        <v>1.7068877551020406E-2</v>
      </c>
      <c r="O140">
        <v>0.1988</v>
      </c>
      <c r="P140">
        <v>5.0714285714285713E-3</v>
      </c>
      <c r="Q140">
        <v>0.25869999999999999</v>
      </c>
      <c r="R140">
        <v>6.5994897959183669E-3</v>
      </c>
    </row>
    <row r="141" spans="1:18" x14ac:dyDescent="0.25">
      <c r="B141" t="s">
        <v>292</v>
      </c>
      <c r="C141">
        <v>42</v>
      </c>
      <c r="D141">
        <v>1.2352941176470589</v>
      </c>
      <c r="K141">
        <v>0.79390000000000005</v>
      </c>
      <c r="L141">
        <v>1.8902380952380955E-2</v>
      </c>
      <c r="M141">
        <v>0.87009999999999998</v>
      </c>
      <c r="N141">
        <v>2.0716666666666668E-2</v>
      </c>
      <c r="O141">
        <v>0.27189999999999998</v>
      </c>
      <c r="P141">
        <v>6.4738095238095232E-3</v>
      </c>
      <c r="Q141">
        <v>0.36420000000000002</v>
      </c>
      <c r="R141">
        <v>8.6714285714285712E-3</v>
      </c>
    </row>
    <row r="142" spans="1:18" x14ac:dyDescent="0.25">
      <c r="B142">
        <v>3</v>
      </c>
      <c r="C142">
        <v>40.6</v>
      </c>
      <c r="D142">
        <v>1.1277777777777778</v>
      </c>
      <c r="E142">
        <v>1.8845000000000001</v>
      </c>
      <c r="F142">
        <v>4.641625615763547E-2</v>
      </c>
      <c r="G142">
        <v>0.31530000000000002</v>
      </c>
      <c r="H142">
        <v>7.7660098522167494E-3</v>
      </c>
      <c r="I142">
        <v>0.27639999999999998</v>
      </c>
      <c r="J142">
        <v>6.8078817733990141E-3</v>
      </c>
      <c r="K142">
        <v>0.80500000000000005</v>
      </c>
      <c r="L142">
        <v>1.9827586206896553E-2</v>
      </c>
      <c r="M142">
        <v>0.8377</v>
      </c>
      <c r="N142">
        <v>2.0633004926108374E-2</v>
      </c>
      <c r="O142">
        <v>0.28970000000000001</v>
      </c>
      <c r="P142">
        <v>7.1354679802955664E-3</v>
      </c>
      <c r="Q142">
        <v>0.31580000000000003</v>
      </c>
      <c r="R142">
        <v>7.7783251231527094E-3</v>
      </c>
    </row>
    <row r="143" spans="1:18" x14ac:dyDescent="0.25">
      <c r="B143">
        <v>4</v>
      </c>
      <c r="C143">
        <v>43.8</v>
      </c>
      <c r="D143">
        <v>1.3035714285714284</v>
      </c>
      <c r="E143">
        <v>1.9794</v>
      </c>
      <c r="F143">
        <v>4.5191780821917812E-2</v>
      </c>
      <c r="G143">
        <v>0.31010000000000004</v>
      </c>
      <c r="H143">
        <v>7.0799086757990879E-3</v>
      </c>
      <c r="I143">
        <v>0.28360000000000002</v>
      </c>
      <c r="J143">
        <v>6.4748858447488591E-3</v>
      </c>
      <c r="K143">
        <v>0.89559999999999995</v>
      </c>
      <c r="L143">
        <v>2.0447488584474885E-2</v>
      </c>
      <c r="M143">
        <v>0.83509999999999995</v>
      </c>
      <c r="N143">
        <v>1.9066210045662099E-2</v>
      </c>
      <c r="O143">
        <v>0.25640000000000002</v>
      </c>
      <c r="P143">
        <v>5.8538812785388136E-3</v>
      </c>
      <c r="Q143">
        <v>0.25019999999999998</v>
      </c>
      <c r="R143">
        <v>5.7123287671232877E-3</v>
      </c>
    </row>
    <row r="144" spans="1:18" x14ac:dyDescent="0.25">
      <c r="B144">
        <v>5</v>
      </c>
      <c r="C144">
        <v>41</v>
      </c>
      <c r="D144">
        <v>1.2538226299694188</v>
      </c>
      <c r="E144">
        <v>1.9725999999999999</v>
      </c>
      <c r="F144">
        <v>4.8112195121951216E-2</v>
      </c>
      <c r="G144">
        <v>0.31260000000000004</v>
      </c>
      <c r="I144">
        <v>0.25700000000000001</v>
      </c>
      <c r="J144">
        <v>6.2682926829268296E-3</v>
      </c>
      <c r="K144">
        <v>0.74360000000000004</v>
      </c>
      <c r="L144">
        <v>1.813658536585366E-2</v>
      </c>
      <c r="M144">
        <v>0.67569999999999997</v>
      </c>
      <c r="N144">
        <v>1.6480487804878048E-2</v>
      </c>
      <c r="O144">
        <v>0.23569999999999999</v>
      </c>
      <c r="P144">
        <v>5.7487804878048783E-3</v>
      </c>
      <c r="Q144">
        <v>0.18049999999999999</v>
      </c>
      <c r="R144">
        <v>4.4024390243902435E-3</v>
      </c>
    </row>
    <row r="145" spans="1:31" x14ac:dyDescent="0.25">
      <c r="A145" t="s">
        <v>293</v>
      </c>
    </row>
    <row r="148" spans="1:31" x14ac:dyDescent="0.25">
      <c r="A148" s="1" t="s">
        <v>194</v>
      </c>
    </row>
    <row r="150" spans="1:31" x14ac:dyDescent="0.25">
      <c r="C150" t="s">
        <v>182</v>
      </c>
      <c r="D150" t="s">
        <v>197</v>
      </c>
      <c r="E150" t="s">
        <v>294</v>
      </c>
      <c r="F150" t="s">
        <v>185</v>
      </c>
      <c r="G150" t="s">
        <v>186</v>
      </c>
      <c r="I150" t="s">
        <v>199</v>
      </c>
      <c r="J150" t="s">
        <v>185</v>
      </c>
      <c r="K150" t="s">
        <v>186</v>
      </c>
      <c r="M150" t="s">
        <v>184</v>
      </c>
      <c r="N150" t="s">
        <v>185</v>
      </c>
      <c r="O150" t="s">
        <v>186</v>
      </c>
      <c r="Q150" t="s">
        <v>295</v>
      </c>
      <c r="R150" t="s">
        <v>185</v>
      </c>
      <c r="S150" t="s">
        <v>186</v>
      </c>
      <c r="U150" t="s">
        <v>296</v>
      </c>
      <c r="Y150" t="s">
        <v>187</v>
      </c>
      <c r="AC150" t="s">
        <v>188</v>
      </c>
    </row>
    <row r="151" spans="1:31" x14ac:dyDescent="0.25">
      <c r="B151" t="s">
        <v>81</v>
      </c>
      <c r="C151" t="s">
        <v>129</v>
      </c>
      <c r="D151">
        <v>21.380868911743164</v>
      </c>
      <c r="E151">
        <v>25.791500091552734</v>
      </c>
      <c r="F151">
        <v>4.4106311798095703</v>
      </c>
      <c r="G151">
        <v>1.0983735734499869</v>
      </c>
      <c r="I151">
        <v>24.821256637573242</v>
      </c>
      <c r="J151">
        <v>3.4403877258300781</v>
      </c>
      <c r="K151">
        <v>1.0025069748756115</v>
      </c>
      <c r="M151">
        <v>27.970268249511719</v>
      </c>
      <c r="N151">
        <v>6.5893993377685547</v>
      </c>
      <c r="O151">
        <v>0.72981396497134221</v>
      </c>
      <c r="Q151">
        <v>27.751779556274414</v>
      </c>
      <c r="R151">
        <v>6.37091064453125</v>
      </c>
      <c r="S151">
        <v>0.94023243540372792</v>
      </c>
      <c r="U151">
        <v>28.802326202392578</v>
      </c>
      <c r="V151">
        <v>7.4214572906494141</v>
      </c>
      <c r="W151">
        <v>1.3036374561584245</v>
      </c>
      <c r="Y151">
        <v>25.81572151184082</v>
      </c>
      <c r="Z151">
        <v>4.4348526000976563</v>
      </c>
      <c r="AA151">
        <v>1.1416713455317589</v>
      </c>
      <c r="AC151">
        <v>22.3631591796875</v>
      </c>
      <c r="AD151">
        <v>0.98229026794433594</v>
      </c>
      <c r="AE151">
        <v>1.4149094541578608</v>
      </c>
    </row>
    <row r="152" spans="1:31" x14ac:dyDescent="0.25">
      <c r="C152" t="s">
        <v>165</v>
      </c>
      <c r="D152">
        <v>22.060394287109375</v>
      </c>
      <c r="E152">
        <v>26.608709335327148</v>
      </c>
      <c r="F152">
        <v>4.5483150482177734</v>
      </c>
      <c r="G152">
        <v>0.99839661764813825</v>
      </c>
      <c r="I152">
        <v>25.499317169189453</v>
      </c>
      <c r="J152">
        <v>3.4389228820800781</v>
      </c>
      <c r="K152">
        <v>1.003525389591005</v>
      </c>
      <c r="M152">
        <v>28.521137237548828</v>
      </c>
      <c r="N152">
        <v>6.4607429504394531</v>
      </c>
      <c r="O152">
        <v>0.79788738927700464</v>
      </c>
      <c r="Q152">
        <v>27.917085647583008</v>
      </c>
      <c r="R152">
        <v>5.8566913604736328</v>
      </c>
      <c r="S152">
        <v>1.3428597535550408</v>
      </c>
      <c r="U152">
        <v>29.82874870300293</v>
      </c>
      <c r="V152">
        <v>7.7683544158935547</v>
      </c>
      <c r="W152">
        <v>1.0250153992364095</v>
      </c>
      <c r="Y152">
        <v>26.949148178100586</v>
      </c>
      <c r="Z152">
        <v>4.8887538909912109</v>
      </c>
      <c r="AA152">
        <v>0.83349538081379082</v>
      </c>
      <c r="AC152">
        <v>23.732290267944336</v>
      </c>
      <c r="AD152">
        <v>1.6718959808349609</v>
      </c>
      <c r="AE152">
        <v>0.87727679862824359</v>
      </c>
    </row>
    <row r="153" spans="1:31" x14ac:dyDescent="0.25">
      <c r="C153" t="s">
        <v>131</v>
      </c>
      <c r="D153">
        <v>20.998355865478516</v>
      </c>
      <c r="E153">
        <v>25.585529327392578</v>
      </c>
      <c r="F153">
        <v>4.5871734619140625</v>
      </c>
      <c r="G153">
        <v>0.97186412922579146</v>
      </c>
      <c r="I153">
        <v>24.1109619140625</v>
      </c>
      <c r="J153">
        <v>3.1126060485839844</v>
      </c>
      <c r="K153">
        <v>1.2582285047493169</v>
      </c>
      <c r="M153">
        <v>27.238986968994141</v>
      </c>
      <c r="N153">
        <v>6.240631103515625</v>
      </c>
      <c r="O153">
        <v>0.92939829060259216</v>
      </c>
      <c r="Q153">
        <v>27.14898681640625</v>
      </c>
      <c r="R153">
        <v>6.1506309509277344</v>
      </c>
      <c r="S153">
        <v>1.0953326268767667</v>
      </c>
      <c r="U153">
        <v>28.711597442626953</v>
      </c>
      <c r="V153">
        <v>7.7132415771484375</v>
      </c>
      <c r="W153">
        <v>1.064929867533291</v>
      </c>
      <c r="Y153">
        <v>25.238332748413086</v>
      </c>
      <c r="Z153">
        <v>4.2399768829345703</v>
      </c>
      <c r="AA153">
        <v>1.3067861930515159</v>
      </c>
      <c r="AC153">
        <v>22.587896347045898</v>
      </c>
      <c r="AD153">
        <v>1.5895404815673828</v>
      </c>
      <c r="AE153">
        <v>0.92881264494066218</v>
      </c>
    </row>
    <row r="154" spans="1:31" x14ac:dyDescent="0.25">
      <c r="C154" t="s">
        <v>134</v>
      </c>
      <c r="D154">
        <v>21.29057502746582</v>
      </c>
      <c r="E154">
        <v>26.021903991699219</v>
      </c>
      <c r="F154">
        <v>4.7313289642333984</v>
      </c>
      <c r="G154">
        <v>0.87944852065142498</v>
      </c>
      <c r="I154">
        <v>24.959354400634766</v>
      </c>
      <c r="J154">
        <v>3.6687793731689453</v>
      </c>
      <c r="K154">
        <v>0.85572587915361131</v>
      </c>
      <c r="M154">
        <v>27.478721618652344</v>
      </c>
      <c r="N154">
        <v>6.1881465911865234</v>
      </c>
      <c r="O154">
        <v>0.96383186851467906</v>
      </c>
      <c r="Q154">
        <v>27.813240051269531</v>
      </c>
      <c r="R154">
        <v>6.5226650238037109</v>
      </c>
      <c r="S154">
        <v>0.84635508711884144</v>
      </c>
      <c r="U154">
        <v>29.143661499023438</v>
      </c>
      <c r="V154">
        <v>7.8530864715576172</v>
      </c>
      <c r="W154">
        <v>0.96654816283245026</v>
      </c>
      <c r="Y154">
        <v>26.226053237915039</v>
      </c>
      <c r="Z154">
        <v>4.9354782104492188</v>
      </c>
      <c r="AA154">
        <v>0.80693355572301428</v>
      </c>
      <c r="AC154">
        <v>22.865974426269531</v>
      </c>
      <c r="AD154">
        <v>1.5753993988037109</v>
      </c>
      <c r="AE154">
        <v>0.9379614932730953</v>
      </c>
    </row>
    <row r="155" spans="1:31" x14ac:dyDescent="0.25">
      <c r="C155" t="s">
        <v>297</v>
      </c>
      <c r="D155">
        <v>21.10133171081543</v>
      </c>
      <c r="E155">
        <v>25.554277420043945</v>
      </c>
      <c r="F155">
        <v>4.4529457092285156</v>
      </c>
      <c r="G155">
        <v>1.0666259188046614</v>
      </c>
      <c r="I155">
        <v>24.65812873840332</v>
      </c>
      <c r="J155">
        <v>3.5567970275878906</v>
      </c>
      <c r="K155">
        <v>0.92479337791556582</v>
      </c>
      <c r="M155">
        <v>26.298393249511719</v>
      </c>
      <c r="N155">
        <v>5.1970615386962891</v>
      </c>
      <c r="O155">
        <v>1.9157887160186398</v>
      </c>
      <c r="Q155">
        <v>27.611320495605469</v>
      </c>
      <c r="R155">
        <v>6.5099887847900391</v>
      </c>
      <c r="S155">
        <v>0.8538243518176476</v>
      </c>
      <c r="U155">
        <v>29.364574432373047</v>
      </c>
      <c r="V155">
        <v>8.2632427215576172</v>
      </c>
      <c r="W155">
        <v>0.72736795785480612</v>
      </c>
      <c r="Y155">
        <v>25.734642028808594</v>
      </c>
      <c r="Z155">
        <v>4.6333103179931641</v>
      </c>
      <c r="AA155">
        <v>0.99494568992225552</v>
      </c>
      <c r="AC155">
        <v>22.699151992797852</v>
      </c>
      <c r="AD155">
        <v>1.5978202819824219</v>
      </c>
      <c r="AE155">
        <v>0.9234973445863508</v>
      </c>
    </row>
    <row r="157" spans="1:31" x14ac:dyDescent="0.25">
      <c r="B157" t="s">
        <v>192</v>
      </c>
      <c r="C157" t="s">
        <v>167</v>
      </c>
      <c r="D157">
        <v>21.231622695922852</v>
      </c>
      <c r="E157">
        <v>25.174844741821289</v>
      </c>
      <c r="F157">
        <v>3.9432220458984375</v>
      </c>
      <c r="G157">
        <v>1.5186379375197736</v>
      </c>
      <c r="I157">
        <v>22.953157424926758</v>
      </c>
      <c r="J157">
        <v>1.7215347290039063</v>
      </c>
      <c r="K157">
        <v>3.2999982765125191</v>
      </c>
      <c r="M157">
        <v>27.560134887695313</v>
      </c>
      <c r="N157">
        <v>6.3285121917724609</v>
      </c>
      <c r="O157">
        <v>0.87447425019528546</v>
      </c>
      <c r="Q157">
        <v>27.460306167602539</v>
      </c>
      <c r="R157">
        <v>6.2286834716796875</v>
      </c>
      <c r="S157">
        <v>1.0376475722099567</v>
      </c>
      <c r="U157">
        <v>28.276891708374023</v>
      </c>
      <c r="V157">
        <v>7.0452690124511719</v>
      </c>
      <c r="W157">
        <v>1.6920016643178404</v>
      </c>
      <c r="Y157">
        <v>25.306911468505859</v>
      </c>
      <c r="Z157">
        <v>4.0752887725830078</v>
      </c>
      <c r="AA157">
        <v>1.4648076465815616</v>
      </c>
      <c r="AC157">
        <v>22.186229705810547</v>
      </c>
      <c r="AD157">
        <v>0.95460700988769531</v>
      </c>
      <c r="AE157">
        <v>1.4423217063696694</v>
      </c>
    </row>
    <row r="158" spans="1:31" x14ac:dyDescent="0.25">
      <c r="C158" t="s">
        <v>164</v>
      </c>
      <c r="D158">
        <v>21.594326019287109</v>
      </c>
      <c r="E158">
        <v>25.809906005859375</v>
      </c>
      <c r="F158">
        <v>4.2155799865722656</v>
      </c>
      <c r="G158">
        <v>1.2573793835131892</v>
      </c>
      <c r="I158">
        <v>22.971174240112305</v>
      </c>
      <c r="J158">
        <v>1.3768482208251953</v>
      </c>
      <c r="K158">
        <v>4.1905853570283211</v>
      </c>
      <c r="M158">
        <v>28.191112518310547</v>
      </c>
      <c r="N158">
        <v>6.5967864990234375</v>
      </c>
      <c r="O158">
        <v>0.72608658381246649</v>
      </c>
      <c r="Q158">
        <v>27.76899528503418</v>
      </c>
      <c r="R158">
        <v>6.1746692657470703</v>
      </c>
      <c r="S158">
        <v>1.0772333009457689</v>
      </c>
      <c r="U158">
        <v>28.923954010009766</v>
      </c>
      <c r="V158">
        <v>7.3296279907226563</v>
      </c>
      <c r="W158">
        <v>1.3893133340019819</v>
      </c>
      <c r="Y158">
        <v>25.44476318359375</v>
      </c>
      <c r="Z158">
        <v>3.8504371643066406</v>
      </c>
      <c r="AA158">
        <v>1.7118577647113811</v>
      </c>
      <c r="AC158">
        <v>22.345251083374023</v>
      </c>
      <c r="AD158">
        <v>0.75092506408691406</v>
      </c>
      <c r="AE158">
        <v>1.6610263223340189</v>
      </c>
    </row>
    <row r="159" spans="1:31" x14ac:dyDescent="0.25">
      <c r="C159" t="s">
        <v>298</v>
      </c>
      <c r="D159">
        <v>21.617029190063477</v>
      </c>
      <c r="E159">
        <v>26.100526809692383</v>
      </c>
      <c r="F159">
        <v>4.4834976196289063</v>
      </c>
      <c r="G159">
        <v>1.0442755054257649</v>
      </c>
      <c r="I159">
        <v>22.328165054321289</v>
      </c>
      <c r="J159">
        <v>0.7111358642578125</v>
      </c>
      <c r="K159">
        <v>6.6477408194095045</v>
      </c>
      <c r="M159">
        <v>27.826086044311523</v>
      </c>
      <c r="N159">
        <v>6.2090568542480469</v>
      </c>
      <c r="O159">
        <v>0.94996294565382222</v>
      </c>
      <c r="Q159">
        <v>27.626588821411133</v>
      </c>
      <c r="R159">
        <v>6.0095596313476563</v>
      </c>
      <c r="S159">
        <v>1.2078492194693382</v>
      </c>
      <c r="U159">
        <v>29.098180770874023</v>
      </c>
      <c r="V159">
        <v>7.4811515808105469</v>
      </c>
      <c r="W159">
        <v>1.2507976546369448</v>
      </c>
      <c r="Y159">
        <v>25.832910537719727</v>
      </c>
      <c r="Z159">
        <v>4.21588134765625</v>
      </c>
      <c r="AA159">
        <v>1.3287950944118769</v>
      </c>
      <c r="AC159">
        <v>22.367158889770508</v>
      </c>
      <c r="AD159">
        <v>0.75012969970703125</v>
      </c>
      <c r="AE159">
        <v>1.6619423062186134</v>
      </c>
    </row>
    <row r="160" spans="1:31" x14ac:dyDescent="0.25">
      <c r="C160" t="s">
        <v>165</v>
      </c>
      <c r="D160">
        <v>22.178144454956055</v>
      </c>
      <c r="E160">
        <v>26.731002807617188</v>
      </c>
      <c r="F160">
        <v>4.5528583526611328</v>
      </c>
      <c r="G160">
        <v>0.99525743383998944</v>
      </c>
      <c r="I160">
        <v>24.970138549804688</v>
      </c>
      <c r="J160">
        <v>2.7919940948486328</v>
      </c>
      <c r="K160">
        <v>1.5713514650819949</v>
      </c>
      <c r="M160">
        <v>28.167049407958984</v>
      </c>
      <c r="N160">
        <v>5.9889049530029297</v>
      </c>
      <c r="O160">
        <v>1.1065702532632229</v>
      </c>
      <c r="Q160">
        <v>28.261297225952148</v>
      </c>
      <c r="R160">
        <v>6.0831527709960938</v>
      </c>
      <c r="S160">
        <v>1.1477808657068949</v>
      </c>
      <c r="U160">
        <v>29.925054550170898</v>
      </c>
      <c r="V160">
        <v>7.7469100952148438</v>
      </c>
      <c r="W160">
        <v>1.0403650971920668</v>
      </c>
      <c r="Y160">
        <v>26.632289886474609</v>
      </c>
      <c r="Z160">
        <v>4.4541454315185547</v>
      </c>
      <c r="AA160">
        <v>1.1265056648663074</v>
      </c>
      <c r="AC160">
        <v>22.959114074707031</v>
      </c>
      <c r="AD160">
        <v>0.78096961975097656</v>
      </c>
      <c r="AE160">
        <v>1.6267926528771459</v>
      </c>
    </row>
    <row r="161" spans="2:31" x14ac:dyDescent="0.25">
      <c r="C161" t="s">
        <v>166</v>
      </c>
      <c r="D161">
        <v>21.819351196289063</v>
      </c>
      <c r="E161">
        <v>26.437572479248047</v>
      </c>
      <c r="F161">
        <v>4.6182212829589844</v>
      </c>
      <c r="G161">
        <v>0.95117237274597177</v>
      </c>
      <c r="I161">
        <v>22.478185653686523</v>
      </c>
      <c r="J161">
        <v>0.65883445739746094</v>
      </c>
      <c r="K161">
        <v>6.8931601906605504</v>
      </c>
      <c r="M161">
        <v>27.589757919311523</v>
      </c>
      <c r="N161">
        <v>5.7704067230224609</v>
      </c>
      <c r="O161">
        <v>1.2875186024910235</v>
      </c>
      <c r="Q161">
        <v>28.125274658203125</v>
      </c>
      <c r="R161">
        <v>6.3059234619140625</v>
      </c>
      <c r="S161">
        <v>0.98355425231821136</v>
      </c>
      <c r="U161">
        <v>29.538793563842773</v>
      </c>
      <c r="V161">
        <v>7.7194423675537109</v>
      </c>
      <c r="W161">
        <v>1.0603625569744848</v>
      </c>
      <c r="Y161">
        <v>25.469118118286133</v>
      </c>
      <c r="Z161">
        <v>3.6497669219970703</v>
      </c>
      <c r="AA161">
        <v>1.9673219577224632</v>
      </c>
      <c r="AC161">
        <v>22.709182739257813</v>
      </c>
      <c r="AD161">
        <v>0.88983154296875</v>
      </c>
      <c r="AE161">
        <v>1.5085562137481114</v>
      </c>
    </row>
    <row r="162" spans="2:31" x14ac:dyDescent="0.25">
      <c r="C162" t="s">
        <v>131</v>
      </c>
      <c r="D162">
        <v>21.928743362426758</v>
      </c>
      <c r="E162">
        <v>26.228548049926758</v>
      </c>
      <c r="F162">
        <v>4.2998046875</v>
      </c>
      <c r="G162">
        <v>1.1860750597500829</v>
      </c>
      <c r="I162">
        <v>21.896841049194336</v>
      </c>
      <c r="J162">
        <v>-3.1902313232421875E-2</v>
      </c>
      <c r="K162">
        <v>11.12630237169177</v>
      </c>
      <c r="M162">
        <v>27.77641487121582</v>
      </c>
      <c r="N162">
        <v>5.8476715087890625</v>
      </c>
      <c r="O162">
        <v>1.2203783499506988</v>
      </c>
      <c r="Q162">
        <v>28.046470642089844</v>
      </c>
      <c r="R162">
        <v>6.1177272796630859</v>
      </c>
      <c r="S162">
        <v>1.1206010273613931</v>
      </c>
      <c r="U162">
        <v>29.520410537719727</v>
      </c>
      <c r="V162">
        <v>7.5916671752929688</v>
      </c>
      <c r="W162">
        <v>1.1585600511245133</v>
      </c>
      <c r="Y162">
        <v>25.811191558837891</v>
      </c>
      <c r="Z162">
        <v>3.8824481964111328</v>
      </c>
      <c r="AA162">
        <v>1.674292748249915</v>
      </c>
      <c r="AC162">
        <v>22.801433563232422</v>
      </c>
      <c r="AD162">
        <v>0.87269020080566406</v>
      </c>
      <c r="AE162">
        <v>1.5265869876184504</v>
      </c>
    </row>
    <row r="164" spans="2:31" x14ac:dyDescent="0.25">
      <c r="C164" t="s">
        <v>182</v>
      </c>
      <c r="D164" t="s">
        <v>197</v>
      </c>
      <c r="E164" t="s">
        <v>299</v>
      </c>
      <c r="F164" t="s">
        <v>185</v>
      </c>
      <c r="G164" t="s">
        <v>186</v>
      </c>
      <c r="I164" t="s">
        <v>300</v>
      </c>
      <c r="J164" t="s">
        <v>185</v>
      </c>
      <c r="K164" t="s">
        <v>186</v>
      </c>
      <c r="M164" t="s">
        <v>301</v>
      </c>
      <c r="N164" t="s">
        <v>185</v>
      </c>
      <c r="O164" t="s">
        <v>186</v>
      </c>
      <c r="Q164" t="s">
        <v>189</v>
      </c>
      <c r="R164" t="s">
        <v>185</v>
      </c>
      <c r="S164" t="s">
        <v>186</v>
      </c>
      <c r="U164" t="s">
        <v>302</v>
      </c>
      <c r="Y164" t="s">
        <v>303</v>
      </c>
      <c r="AC164" t="s">
        <v>304</v>
      </c>
    </row>
    <row r="165" spans="2:31" x14ac:dyDescent="0.25">
      <c r="B165" t="s">
        <v>81</v>
      </c>
      <c r="C165" t="s">
        <v>129</v>
      </c>
      <c r="D165">
        <v>21.547061920166016</v>
      </c>
      <c r="E165">
        <v>29.730430603027344</v>
      </c>
      <c r="F165">
        <v>8.1833686828613281</v>
      </c>
      <c r="G165">
        <v>1.1684786039599082</v>
      </c>
      <c r="I165">
        <v>31.694522857666016</v>
      </c>
      <c r="J165">
        <v>10.1474609375</v>
      </c>
      <c r="K165">
        <v>0.68517245660887061</v>
      </c>
      <c r="M165">
        <v>31.476558685302734</v>
      </c>
      <c r="N165">
        <v>9.9294967651367188</v>
      </c>
      <c r="O165">
        <v>0.94573194549300654</v>
      </c>
      <c r="Q165">
        <v>25.908191680908203</v>
      </c>
      <c r="R165">
        <v>4.3611297607421875</v>
      </c>
      <c r="S165">
        <v>3.3077959463343189</v>
      </c>
      <c r="U165">
        <v>33.839607238769531</v>
      </c>
      <c r="V165">
        <v>12.292545318603516</v>
      </c>
      <c r="W165">
        <v>1.3560916468322541</v>
      </c>
      <c r="Y165">
        <v>25.333185195922852</v>
      </c>
      <c r="Z165">
        <v>3.7861232757568359</v>
      </c>
      <c r="AA165">
        <v>0.9374909860766597</v>
      </c>
      <c r="AC165">
        <v>33.910999298095703</v>
      </c>
      <c r="AD165">
        <v>12.363937377929688</v>
      </c>
      <c r="AE165">
        <v>0.81228765400194713</v>
      </c>
    </row>
    <row r="166" spans="2:31" x14ac:dyDescent="0.25">
      <c r="C166" t="s">
        <v>165</v>
      </c>
      <c r="D166">
        <v>22.134401321411133</v>
      </c>
      <c r="E166">
        <v>30.947967529296875</v>
      </c>
      <c r="F166">
        <v>8.8135662078857422</v>
      </c>
      <c r="G166">
        <v>0.7549399468245348</v>
      </c>
      <c r="I166">
        <v>31.370574951171875</v>
      </c>
      <c r="J166">
        <v>9.2361736297607422</v>
      </c>
      <c r="K166">
        <v>1.2886195345295344</v>
      </c>
      <c r="M166">
        <v>31.481521606445313</v>
      </c>
      <c r="N166">
        <v>9.3471202850341797</v>
      </c>
      <c r="O166">
        <v>1.416057369180483</v>
      </c>
      <c r="Q166">
        <v>28.830072402954102</v>
      </c>
      <c r="R166">
        <v>6.6956710815429688</v>
      </c>
      <c r="S166">
        <v>0.65580050530177247</v>
      </c>
      <c r="U166">
        <v>34.959751129150391</v>
      </c>
      <c r="V166">
        <v>12.825349807739258</v>
      </c>
      <c r="W166">
        <v>0.93734379279385827</v>
      </c>
      <c r="Y166">
        <v>25.382778167724609</v>
      </c>
      <c r="Z166">
        <v>3.2483768463134766</v>
      </c>
      <c r="AA166">
        <v>1.3609585741316015</v>
      </c>
      <c r="AC166">
        <v>33.479724884033203</v>
      </c>
      <c r="AD166">
        <v>11.34532356262207</v>
      </c>
      <c r="AE166">
        <v>1.6456715636756325</v>
      </c>
    </row>
    <row r="167" spans="2:31" x14ac:dyDescent="0.25">
      <c r="C167" t="s">
        <v>131</v>
      </c>
      <c r="D167">
        <v>21.030088424682617</v>
      </c>
      <c r="E167">
        <v>29.435220718383789</v>
      </c>
      <c r="F167">
        <v>8.4051322937011719</v>
      </c>
      <c r="G167">
        <v>1.0019897194055196</v>
      </c>
      <c r="I167">
        <v>30.090785980224609</v>
      </c>
      <c r="J167">
        <v>9.0606975555419922</v>
      </c>
      <c r="K167">
        <v>1.4552857356109745</v>
      </c>
      <c r="M167">
        <v>29.943330764770508</v>
      </c>
      <c r="N167">
        <v>8.9132423400878906</v>
      </c>
      <c r="O167">
        <v>1.9128949661700643</v>
      </c>
      <c r="Q167">
        <v>26.023916244506836</v>
      </c>
      <c r="R167">
        <v>4.9938278198242188</v>
      </c>
      <c r="S167">
        <v>2.133426162783131</v>
      </c>
      <c r="U167">
        <v>33.022006988525391</v>
      </c>
      <c r="V167">
        <v>11.991918563842773</v>
      </c>
      <c r="W167">
        <v>1.6702701183386779</v>
      </c>
      <c r="Y167">
        <v>24.880905151367188</v>
      </c>
      <c r="Z167">
        <v>3.8508167266845703</v>
      </c>
      <c r="AA167">
        <v>0.89638056438411184</v>
      </c>
      <c r="AC167">
        <v>32.448387145996094</v>
      </c>
      <c r="AD167">
        <v>11.418298721313477</v>
      </c>
      <c r="AE167">
        <v>1.5644995880339045</v>
      </c>
    </row>
    <row r="168" spans="2:31" x14ac:dyDescent="0.25">
      <c r="C168" t="s">
        <v>134</v>
      </c>
      <c r="D168">
        <v>21.445117950439453</v>
      </c>
      <c r="E168">
        <v>29.86772346496582</v>
      </c>
      <c r="F168">
        <v>8.4226055145263672</v>
      </c>
      <c r="G168">
        <v>0.98992730166188003</v>
      </c>
      <c r="I168">
        <v>31.246612548828125</v>
      </c>
      <c r="J168">
        <v>9.8014945983886719</v>
      </c>
      <c r="K168">
        <v>0.87085558599318869</v>
      </c>
      <c r="M168">
        <v>31.807628631591797</v>
      </c>
      <c r="N168">
        <v>10.362510681152344</v>
      </c>
      <c r="O168">
        <v>0.70051571405627755</v>
      </c>
      <c r="Q168">
        <v>28.621633529663086</v>
      </c>
      <c r="R168">
        <v>7.1765155792236328</v>
      </c>
      <c r="S168">
        <v>0.4699191351679366</v>
      </c>
      <c r="U168">
        <v>34.164756774902344</v>
      </c>
      <c r="V168">
        <v>12.719638824462891</v>
      </c>
      <c r="W168">
        <v>1.00860492531997</v>
      </c>
      <c r="Y168">
        <v>25.210289001464844</v>
      </c>
      <c r="Z168">
        <v>3.7651710510253906</v>
      </c>
      <c r="AA168">
        <v>0.9512054913593383</v>
      </c>
      <c r="AC168">
        <v>33.813064575195313</v>
      </c>
      <c r="AD168">
        <v>12.367946624755859</v>
      </c>
      <c r="AE168">
        <v>0.8100334418039109</v>
      </c>
    </row>
    <row r="169" spans="2:31" x14ac:dyDescent="0.25">
      <c r="C169" t="s">
        <v>297</v>
      </c>
      <c r="D169">
        <v>21.117572784423828</v>
      </c>
      <c r="E169">
        <v>29.332168579101563</v>
      </c>
      <c r="F169">
        <v>8.2145957946777344</v>
      </c>
      <c r="G169">
        <v>1.1434586576728087</v>
      </c>
      <c r="I169">
        <v>30.881179809570313</v>
      </c>
      <c r="J169">
        <v>9.7636070251464844</v>
      </c>
      <c r="K169">
        <v>0.89402865313203717</v>
      </c>
      <c r="M169">
        <v>31.810014724731445</v>
      </c>
      <c r="N169">
        <v>10.692441940307617</v>
      </c>
      <c r="O169">
        <v>0.5573123618961987</v>
      </c>
      <c r="Q169">
        <v>28.326929092407227</v>
      </c>
      <c r="R169">
        <v>7.2093563079833984</v>
      </c>
      <c r="S169">
        <v>0.45934298201349738</v>
      </c>
      <c r="U169">
        <v>34.950008392333984</v>
      </c>
      <c r="V169">
        <v>13.832435607910156</v>
      </c>
      <c r="W169">
        <v>0.46637565685706001</v>
      </c>
      <c r="Y169">
        <v>24.933176040649414</v>
      </c>
      <c r="Z169">
        <v>3.8156032562255859</v>
      </c>
      <c r="AA169">
        <v>0.91852872465071511</v>
      </c>
      <c r="AC169">
        <v>33.939933776855469</v>
      </c>
      <c r="AD169">
        <v>12.822360992431641</v>
      </c>
      <c r="AE169">
        <v>0.59116755914334318</v>
      </c>
    </row>
    <row r="171" spans="2:31" x14ac:dyDescent="0.25">
      <c r="B171" t="s">
        <v>192</v>
      </c>
      <c r="C171" t="s">
        <v>167</v>
      </c>
      <c r="D171">
        <v>21.302942276000977</v>
      </c>
      <c r="E171">
        <v>29.582859039306641</v>
      </c>
      <c r="F171">
        <v>8.2799167633056641</v>
      </c>
      <c r="G171">
        <v>1.0928407890374097</v>
      </c>
      <c r="I171">
        <v>30.1455078125</v>
      </c>
      <c r="J171">
        <v>8.8425655364990234</v>
      </c>
      <c r="K171">
        <v>1.6928269064469847</v>
      </c>
      <c r="M171">
        <v>31.502311706542969</v>
      </c>
      <c r="N171">
        <v>10.199369430541992</v>
      </c>
      <c r="O171">
        <v>0.78438321537296229</v>
      </c>
      <c r="Q171">
        <v>29.186855316162109</v>
      </c>
      <c r="R171">
        <v>7.8839130401611328</v>
      </c>
      <c r="S171">
        <v>0.28778971911280388</v>
      </c>
      <c r="U171">
        <v>35.018596649169922</v>
      </c>
      <c r="V171">
        <v>13.715654373168945</v>
      </c>
      <c r="W171">
        <v>0.50569717592051322</v>
      </c>
      <c r="Y171">
        <v>24.976909637451172</v>
      </c>
      <c r="Z171">
        <v>3.6739673614501953</v>
      </c>
      <c r="AA171">
        <v>1.0132798236522402</v>
      </c>
      <c r="AC171">
        <v>34.124290466308594</v>
      </c>
      <c r="AD171">
        <v>12.821348190307617</v>
      </c>
      <c r="AE171">
        <v>0.59158271685463093</v>
      </c>
    </row>
    <row r="172" spans="2:31" x14ac:dyDescent="0.25">
      <c r="C172" t="s">
        <v>164</v>
      </c>
      <c r="D172">
        <v>21.655071258544922</v>
      </c>
      <c r="E172">
        <v>30.038915634155273</v>
      </c>
      <c r="F172">
        <v>8.3838443756103516</v>
      </c>
      <c r="G172">
        <v>1.0168843593088981</v>
      </c>
      <c r="I172">
        <v>30.602155685424805</v>
      </c>
      <c r="J172">
        <v>8.9470844268798828</v>
      </c>
      <c r="K172">
        <v>1.574523808909442</v>
      </c>
      <c r="M172">
        <v>31.393268585205078</v>
      </c>
      <c r="N172">
        <v>9.7381973266601563</v>
      </c>
      <c r="O172">
        <v>1.079828854608883</v>
      </c>
      <c r="Q172">
        <v>28.729852676391602</v>
      </c>
      <c r="R172">
        <v>7.0747814178466797</v>
      </c>
      <c r="S172">
        <v>0.50425262077452382</v>
      </c>
      <c r="U172">
        <v>35.144763946533203</v>
      </c>
      <c r="V172">
        <v>13.489692687988281</v>
      </c>
      <c r="W172">
        <v>0.59144147110433898</v>
      </c>
      <c r="Y172">
        <v>25.436979293823242</v>
      </c>
      <c r="Z172">
        <v>3.7819080352783203</v>
      </c>
      <c r="AA172">
        <v>0.94023413590618043</v>
      </c>
      <c r="AC172">
        <v>34.943000793457031</v>
      </c>
      <c r="AD172">
        <v>13.287929534912109</v>
      </c>
      <c r="AE172">
        <v>0.42811505204778533</v>
      </c>
    </row>
    <row r="173" spans="2:31" x14ac:dyDescent="0.25">
      <c r="C173" t="s">
        <v>298</v>
      </c>
      <c r="D173">
        <v>21.750385284423828</v>
      </c>
      <c r="E173">
        <v>29.945510864257813</v>
      </c>
      <c r="F173">
        <v>8.1951255798339844</v>
      </c>
      <c r="G173">
        <v>1.1589950624315224</v>
      </c>
      <c r="I173">
        <v>30.749771118164063</v>
      </c>
      <c r="J173">
        <v>8.9993858337402344</v>
      </c>
      <c r="K173">
        <v>1.5184655377371123</v>
      </c>
      <c r="M173">
        <v>31.571096420288086</v>
      </c>
      <c r="N173">
        <v>9.8207111358642578</v>
      </c>
      <c r="O173">
        <v>1.0198018527519026</v>
      </c>
      <c r="Q173">
        <v>29.180540084838867</v>
      </c>
      <c r="R173">
        <v>7.4301548004150391</v>
      </c>
      <c r="S173">
        <v>0.39415779183640703</v>
      </c>
      <c r="U173">
        <v>34.7069091796875</v>
      </c>
      <c r="V173">
        <v>12.956523895263672</v>
      </c>
      <c r="W173">
        <v>0.85587742775327047</v>
      </c>
      <c r="Y173">
        <v>25.593172073364258</v>
      </c>
      <c r="Z173">
        <v>3.8427867889404297</v>
      </c>
      <c r="AA173">
        <v>0.90138366523537095</v>
      </c>
      <c r="AC173">
        <v>34.600864410400391</v>
      </c>
      <c r="AD173">
        <v>12.850479125976563</v>
      </c>
      <c r="AE173">
        <v>0.57975725509869203</v>
      </c>
    </row>
    <row r="174" spans="2:31" x14ac:dyDescent="0.25">
      <c r="C174" t="s">
        <v>165</v>
      </c>
      <c r="D174">
        <v>22.328939437866211</v>
      </c>
      <c r="E174">
        <v>30.746406555175781</v>
      </c>
      <c r="F174">
        <v>8.4174671173095703</v>
      </c>
      <c r="G174">
        <v>0.99345937792602923</v>
      </c>
      <c r="I174">
        <v>31.692193984985352</v>
      </c>
      <c r="J174">
        <v>9.3632545471191406</v>
      </c>
      <c r="K174">
        <v>1.1799661333748004</v>
      </c>
      <c r="M174">
        <v>33.788337707519531</v>
      </c>
      <c r="N174">
        <v>11.45939826965332</v>
      </c>
      <c r="O174">
        <v>0.32750792681357938</v>
      </c>
      <c r="Q174">
        <v>30.677879333496094</v>
      </c>
      <c r="R174">
        <v>8.3489398956298828</v>
      </c>
      <c r="S174">
        <v>0.20849144677389361</v>
      </c>
      <c r="U174">
        <v>36.590980529785156</v>
      </c>
      <c r="V174">
        <v>14.262041091918945</v>
      </c>
      <c r="W174">
        <v>0.34626750423729102</v>
      </c>
      <c r="Y174">
        <v>26.198558807373047</v>
      </c>
      <c r="Z174">
        <v>3.8696193695068359</v>
      </c>
      <c r="AA174">
        <v>0.88477383703497048</v>
      </c>
      <c r="AC174">
        <v>36.992462158203125</v>
      </c>
      <c r="AD174">
        <v>14.663522720336914</v>
      </c>
      <c r="AE174">
        <v>0.16499306365775396</v>
      </c>
    </row>
    <row r="175" spans="2:31" x14ac:dyDescent="0.25">
      <c r="C175" t="s">
        <v>166</v>
      </c>
      <c r="D175">
        <v>21.927562713623047</v>
      </c>
      <c r="E175">
        <v>30.46331787109375</v>
      </c>
      <c r="F175">
        <v>8.5357551574707031</v>
      </c>
      <c r="G175">
        <v>0.9152544845336994</v>
      </c>
      <c r="I175">
        <v>31.879074096679688</v>
      </c>
      <c r="J175">
        <v>9.9515113830566406</v>
      </c>
      <c r="K175">
        <v>0.78484986855459182</v>
      </c>
      <c r="M175">
        <v>30.406320571899414</v>
      </c>
      <c r="N175">
        <v>8.4787578582763672</v>
      </c>
      <c r="O175">
        <v>2.5851395143011997</v>
      </c>
      <c r="Q175">
        <v>29.00147819519043</v>
      </c>
      <c r="R175">
        <v>7.0739154815673828</v>
      </c>
      <c r="S175">
        <v>0.50455537478393464</v>
      </c>
      <c r="U175">
        <v>35.511005401611328</v>
      </c>
      <c r="V175">
        <v>13.583442687988281</v>
      </c>
      <c r="W175">
        <v>0.55423023130716709</v>
      </c>
      <c r="Y175">
        <v>25.799711227416992</v>
      </c>
      <c r="Z175">
        <v>3.8721485137939453</v>
      </c>
      <c r="AA175">
        <v>0.88322412601636835</v>
      </c>
      <c r="AC175">
        <v>34.061122894287109</v>
      </c>
      <c r="AD175">
        <v>12.133560180664063</v>
      </c>
      <c r="AE175">
        <v>0.9529284630920859</v>
      </c>
    </row>
    <row r="176" spans="2:31" x14ac:dyDescent="0.25">
      <c r="C176" t="s">
        <v>131</v>
      </c>
      <c r="D176">
        <v>22.154088973999023</v>
      </c>
      <c r="E176">
        <v>30.782173156738281</v>
      </c>
      <c r="F176">
        <v>8.6280841827392578</v>
      </c>
      <c r="G176">
        <v>0.85851533972322736</v>
      </c>
      <c r="I176">
        <v>32.990425109863281</v>
      </c>
      <c r="J176">
        <v>10.836336135864258</v>
      </c>
      <c r="K176">
        <v>0.42503803819070324</v>
      </c>
      <c r="M176">
        <v>30.864963531494141</v>
      </c>
      <c r="N176">
        <v>8.7108745574951172</v>
      </c>
      <c r="O176">
        <v>2.2009485831528721</v>
      </c>
      <c r="Q176">
        <v>28.955596923828125</v>
      </c>
      <c r="R176">
        <v>6.8015079498291016</v>
      </c>
      <c r="S176">
        <v>0.60941294471905094</v>
      </c>
      <c r="U176">
        <v>35.336067199707031</v>
      </c>
      <c r="V176">
        <v>13.181978225708008</v>
      </c>
      <c r="W176">
        <v>0.73205389662450848</v>
      </c>
      <c r="Y176">
        <v>25.931341171264648</v>
      </c>
      <c r="Z176">
        <v>3.777252197265625</v>
      </c>
      <c r="AA176">
        <v>0.94327334303530841</v>
      </c>
      <c r="AC176">
        <v>34.707096099853516</v>
      </c>
      <c r="AD176">
        <v>12.553007125854492</v>
      </c>
      <c r="AE176">
        <v>0.71251528776320083</v>
      </c>
    </row>
    <row r="178" spans="1:23" x14ac:dyDescent="0.25">
      <c r="C178" t="s">
        <v>182</v>
      </c>
      <c r="D178" t="s">
        <v>197</v>
      </c>
      <c r="E178" t="s">
        <v>200</v>
      </c>
      <c r="F178" t="s">
        <v>185</v>
      </c>
      <c r="G178" t="s">
        <v>186</v>
      </c>
      <c r="I178" t="s">
        <v>191</v>
      </c>
      <c r="J178" t="s">
        <v>185</v>
      </c>
      <c r="K178" t="s">
        <v>186</v>
      </c>
      <c r="M178" t="s">
        <v>305</v>
      </c>
      <c r="N178" t="s">
        <v>185</v>
      </c>
      <c r="O178" t="s">
        <v>186</v>
      </c>
      <c r="Q178" t="s">
        <v>306</v>
      </c>
      <c r="R178" t="s">
        <v>185</v>
      </c>
      <c r="S178" t="s">
        <v>186</v>
      </c>
      <c r="U178" t="s">
        <v>307</v>
      </c>
    </row>
    <row r="179" spans="1:23" x14ac:dyDescent="0.25">
      <c r="B179" t="s">
        <v>81</v>
      </c>
      <c r="C179" t="s">
        <v>129</v>
      </c>
      <c r="D179">
        <v>21.801296234130859</v>
      </c>
      <c r="E179">
        <v>21.741062164306641</v>
      </c>
      <c r="F179">
        <v>-6.023406982421875E-2</v>
      </c>
      <c r="G179">
        <v>1.3814985709748069</v>
      </c>
      <c r="I179">
        <v>18.945755004882813</v>
      </c>
      <c r="J179">
        <v>-2.8555412292480469</v>
      </c>
      <c r="K179">
        <v>1.0320702894297222</v>
      </c>
      <c r="M179">
        <v>31.262950897216797</v>
      </c>
      <c r="N179">
        <v>9.4616546630859375</v>
      </c>
      <c r="O179">
        <v>1.2573143009586834</v>
      </c>
      <c r="Q179">
        <v>25.424552917480469</v>
      </c>
      <c r="R179">
        <v>3.6232566833496094</v>
      </c>
      <c r="S179">
        <v>1.124078910608068</v>
      </c>
      <c r="U179">
        <v>27.60462760925293</v>
      </c>
      <c r="V179">
        <v>5.8033313751220703</v>
      </c>
      <c r="W179">
        <v>1.2515089643766251</v>
      </c>
    </row>
    <row r="180" spans="1:23" x14ac:dyDescent="0.25">
      <c r="C180" t="s">
        <v>165</v>
      </c>
      <c r="D180">
        <v>22.295303344726563</v>
      </c>
      <c r="E180">
        <v>22.825605392456055</v>
      </c>
      <c r="F180">
        <v>0.53030204772949219</v>
      </c>
      <c r="G180">
        <v>0.9174477820945075</v>
      </c>
      <c r="I180">
        <v>19.526754379272461</v>
      </c>
      <c r="J180">
        <v>-2.7685489654541016</v>
      </c>
      <c r="K180">
        <v>0.9716771618299499</v>
      </c>
      <c r="M180">
        <v>32.00732421875</v>
      </c>
      <c r="N180">
        <v>9.7120208740234375</v>
      </c>
      <c r="O180">
        <v>1.0570027469205852</v>
      </c>
      <c r="Q180">
        <v>25.922245025634766</v>
      </c>
      <c r="R180">
        <v>3.6269416809082031</v>
      </c>
      <c r="S180">
        <v>1.1212114006414995</v>
      </c>
      <c r="U180">
        <v>28.406040191650391</v>
      </c>
      <c r="V180">
        <v>6.1107368469238281</v>
      </c>
      <c r="W180">
        <v>1.0113365356682957</v>
      </c>
    </row>
    <row r="181" spans="1:23" x14ac:dyDescent="0.25">
      <c r="C181" t="s">
        <v>131</v>
      </c>
      <c r="D181">
        <v>21.364063262939453</v>
      </c>
      <c r="E181">
        <v>21.846994400024414</v>
      </c>
      <c r="F181">
        <v>0.48293113708496094</v>
      </c>
      <c r="G181">
        <v>0.94807221756010107</v>
      </c>
      <c r="I181">
        <v>18.712259292602539</v>
      </c>
      <c r="J181">
        <v>-2.6518039703369141</v>
      </c>
      <c r="K181">
        <v>0.89614492544650837</v>
      </c>
      <c r="M181">
        <v>30.848211288452148</v>
      </c>
      <c r="N181">
        <v>9.4841480255126953</v>
      </c>
      <c r="O181">
        <v>1.2378632752580017</v>
      </c>
      <c r="Q181">
        <v>24.763191223144531</v>
      </c>
      <c r="R181">
        <v>3.3991279602050781</v>
      </c>
      <c r="S181">
        <v>1.3130046629755054</v>
      </c>
      <c r="U181">
        <v>27.206550598144531</v>
      </c>
      <c r="V181">
        <v>5.8424873352050781</v>
      </c>
      <c r="W181">
        <v>1.2179987602574935</v>
      </c>
    </row>
    <row r="182" spans="1:23" x14ac:dyDescent="0.25">
      <c r="C182" t="s">
        <v>134</v>
      </c>
      <c r="D182">
        <v>21.719573974609375</v>
      </c>
      <c r="E182">
        <v>22.227806091308594</v>
      </c>
      <c r="F182">
        <v>0.50823211669921875</v>
      </c>
      <c r="G182">
        <v>0.931590532681004</v>
      </c>
      <c r="I182">
        <v>19.111499786376953</v>
      </c>
      <c r="J182">
        <v>-2.6080741882324219</v>
      </c>
      <c r="K182">
        <v>0.86938926586134369</v>
      </c>
      <c r="M182">
        <v>31.997819900512695</v>
      </c>
      <c r="N182">
        <v>10.27824592590332</v>
      </c>
      <c r="O182">
        <v>0.71388028940392367</v>
      </c>
      <c r="Q182">
        <v>25.85814094543457</v>
      </c>
      <c r="R182">
        <v>4.1385669708251953</v>
      </c>
      <c r="S182">
        <v>0.78645331300058607</v>
      </c>
      <c r="U182">
        <v>28.142295837402344</v>
      </c>
      <c r="V182">
        <v>6.4227218627929688</v>
      </c>
      <c r="W182">
        <v>0.81466460713807032</v>
      </c>
    </row>
    <row r="183" spans="1:23" x14ac:dyDescent="0.25">
      <c r="C183" t="s">
        <v>297</v>
      </c>
      <c r="D183">
        <v>21.405427932739258</v>
      </c>
      <c r="E183">
        <v>21.9722900390625</v>
      </c>
      <c r="F183">
        <v>0.56686210632324219</v>
      </c>
      <c r="G183">
        <v>0.89449039363723937</v>
      </c>
      <c r="I183">
        <v>18.240209579467773</v>
      </c>
      <c r="J183">
        <v>-3.1652183532714844</v>
      </c>
      <c r="K183">
        <v>1.2791791716156127</v>
      </c>
      <c r="M183">
        <v>31.427570343017578</v>
      </c>
      <c r="N183">
        <v>10.02214241027832</v>
      </c>
      <c r="O183">
        <v>0.85255073123780978</v>
      </c>
      <c r="Q183">
        <v>25.575271606445313</v>
      </c>
      <c r="R183">
        <v>4.1698436737060547</v>
      </c>
      <c r="S183">
        <v>0.76958699580070089</v>
      </c>
      <c r="U183">
        <v>27.861135482788086</v>
      </c>
      <c r="V183">
        <v>6.4557075500488281</v>
      </c>
      <c r="W183">
        <v>0.79624949083861907</v>
      </c>
    </row>
    <row r="185" spans="1:23" x14ac:dyDescent="0.25">
      <c r="B185" t="s">
        <v>192</v>
      </c>
      <c r="C185" t="s">
        <v>167</v>
      </c>
      <c r="D185">
        <v>21.456560134887695</v>
      </c>
      <c r="E185">
        <v>21.908105850219727</v>
      </c>
      <c r="F185">
        <v>0.45154571533203125</v>
      </c>
      <c r="G185">
        <v>0.96892324169211808</v>
      </c>
      <c r="I185">
        <v>18.089302062988281</v>
      </c>
      <c r="J185">
        <v>-3.3672580718994141</v>
      </c>
      <c r="K185">
        <v>1.4714699415202837</v>
      </c>
      <c r="M185">
        <v>31.124111175537109</v>
      </c>
      <c r="N185">
        <v>9.6675510406494141</v>
      </c>
      <c r="O185">
        <v>1.0900912902941884</v>
      </c>
      <c r="Q185">
        <v>24.776494979858398</v>
      </c>
      <c r="R185">
        <v>3.3199348449707031</v>
      </c>
      <c r="S185">
        <v>1.3870936116730108</v>
      </c>
      <c r="U185">
        <v>27.372854232788086</v>
      </c>
      <c r="V185">
        <v>5.9162940979003906</v>
      </c>
      <c r="W185">
        <v>1.1572542830346617</v>
      </c>
    </row>
    <row r="186" spans="1:23" x14ac:dyDescent="0.25">
      <c r="C186" t="s">
        <v>164</v>
      </c>
      <c r="D186">
        <v>21.890417098999023</v>
      </c>
      <c r="E186">
        <v>22.240337371826172</v>
      </c>
      <c r="F186">
        <v>0.34992027282714844</v>
      </c>
      <c r="G186">
        <v>1.0396368866928722</v>
      </c>
      <c r="I186">
        <v>18.615316390991211</v>
      </c>
      <c r="J186">
        <v>-3.2751007080078125</v>
      </c>
      <c r="K186">
        <v>1.3804137104636303</v>
      </c>
      <c r="M186">
        <v>31.423801422119141</v>
      </c>
      <c r="N186">
        <v>9.5333843231201172</v>
      </c>
      <c r="O186">
        <v>1.1963302273934748</v>
      </c>
      <c r="Q186">
        <v>25.341796875</v>
      </c>
      <c r="R186">
        <v>3.4513797760009766</v>
      </c>
      <c r="S186">
        <v>1.2663008679630852</v>
      </c>
      <c r="U186">
        <v>27.952478408813477</v>
      </c>
      <c r="V186">
        <v>6.0620613098144531</v>
      </c>
      <c r="W186">
        <v>1.0460404855530725</v>
      </c>
    </row>
    <row r="187" spans="1:23" x14ac:dyDescent="0.25">
      <c r="C187" t="s">
        <v>298</v>
      </c>
      <c r="D187">
        <v>21.928873062133789</v>
      </c>
      <c r="E187">
        <v>22.387853622436523</v>
      </c>
      <c r="F187">
        <v>0.45898056030273438</v>
      </c>
      <c r="G187">
        <v>0.96394279636912261</v>
      </c>
      <c r="I187">
        <v>18.537309646606445</v>
      </c>
      <c r="J187">
        <v>-3.3915634155273438</v>
      </c>
      <c r="K187">
        <v>1.4964700605407772</v>
      </c>
      <c r="M187">
        <v>31.624946594238281</v>
      </c>
      <c r="N187">
        <v>9.6960735321044922</v>
      </c>
      <c r="O187">
        <v>1.0687515170853024</v>
      </c>
      <c r="Q187">
        <v>25.636337280273438</v>
      </c>
      <c r="R187">
        <v>3.7074642181396484</v>
      </c>
      <c r="S187">
        <v>1.0603464971925753</v>
      </c>
      <c r="U187">
        <v>28.110416412353516</v>
      </c>
      <c r="V187">
        <v>6.1815433502197266</v>
      </c>
      <c r="W187">
        <v>0.96289917702204819</v>
      </c>
    </row>
    <row r="188" spans="1:23" x14ac:dyDescent="0.25">
      <c r="C188" t="s">
        <v>165</v>
      </c>
      <c r="D188">
        <v>22.494548797607422</v>
      </c>
      <c r="E188">
        <v>22.941524505615234</v>
      </c>
      <c r="F188">
        <v>0.4469757080078125</v>
      </c>
      <c r="G188">
        <v>0.97199735426298606</v>
      </c>
      <c r="I188">
        <v>19.169380187988281</v>
      </c>
      <c r="J188">
        <v>-3.3251686096191406</v>
      </c>
      <c r="K188">
        <v>1.4291611578779719</v>
      </c>
      <c r="M188">
        <v>32.394374847412109</v>
      </c>
      <c r="N188">
        <v>9.8998260498046875</v>
      </c>
      <c r="O188">
        <v>0.92798535978601593</v>
      </c>
      <c r="Q188">
        <v>26.272495269775391</v>
      </c>
      <c r="R188">
        <v>3.7779464721679688</v>
      </c>
      <c r="S188">
        <v>1.0097887627567002</v>
      </c>
      <c r="U188">
        <v>28.713401794433594</v>
      </c>
      <c r="V188">
        <v>6.2188529968261719</v>
      </c>
      <c r="W188">
        <v>0.93831680126585826</v>
      </c>
    </row>
    <row r="189" spans="1:23" x14ac:dyDescent="0.25">
      <c r="C189" t="s">
        <v>166</v>
      </c>
      <c r="D189">
        <v>22.103515625</v>
      </c>
      <c r="E189">
        <v>22.349811553955078</v>
      </c>
      <c r="F189">
        <v>0.24629592895507813</v>
      </c>
      <c r="G189">
        <v>1.1170579810448074</v>
      </c>
      <c r="I189">
        <v>18.831457138061523</v>
      </c>
      <c r="J189">
        <v>-3.2720584869384766</v>
      </c>
      <c r="K189">
        <v>1.3775058894177823</v>
      </c>
      <c r="M189">
        <v>32.011558532714844</v>
      </c>
      <c r="N189">
        <v>9.9080429077148438</v>
      </c>
      <c r="O189">
        <v>0.92271504944379112</v>
      </c>
      <c r="Q189">
        <v>26.122932434082031</v>
      </c>
      <c r="R189">
        <v>4.0194168090820313</v>
      </c>
      <c r="S189">
        <v>0.8541629289922148</v>
      </c>
      <c r="U189">
        <v>28.378908157348633</v>
      </c>
      <c r="V189">
        <v>6.2753925323486328</v>
      </c>
      <c r="W189">
        <v>0.90225520603869247</v>
      </c>
    </row>
    <row r="190" spans="1:23" x14ac:dyDescent="0.25">
      <c r="C190" t="s">
        <v>131</v>
      </c>
      <c r="D190">
        <v>22.179416656494141</v>
      </c>
      <c r="E190">
        <v>22.639533996582031</v>
      </c>
      <c r="F190">
        <v>0.46011734008789063</v>
      </c>
      <c r="G190">
        <v>0.96318355131037892</v>
      </c>
      <c r="I190">
        <v>19.654514312744141</v>
      </c>
      <c r="J190">
        <v>-2.52490234375</v>
      </c>
      <c r="K190">
        <v>0.82068605456457411</v>
      </c>
      <c r="M190">
        <v>31.830238342285156</v>
      </c>
      <c r="N190">
        <v>9.6508216857910156</v>
      </c>
      <c r="O190">
        <v>1.1028054591852283</v>
      </c>
      <c r="Q190">
        <v>26.241254806518555</v>
      </c>
      <c r="R190">
        <v>4.0618381500244141</v>
      </c>
      <c r="S190">
        <v>0.8294125889551005</v>
      </c>
      <c r="U190">
        <v>28.413112640380859</v>
      </c>
      <c r="V190">
        <v>6.2336959838867188</v>
      </c>
      <c r="W190">
        <v>0.92871253734147985</v>
      </c>
    </row>
    <row r="192" spans="1:23" x14ac:dyDescent="0.25">
      <c r="A192" s="1" t="s">
        <v>308</v>
      </c>
    </row>
    <row r="193" spans="1:25" x14ac:dyDescent="0.25">
      <c r="C193" t="s">
        <v>182</v>
      </c>
      <c r="D193" t="s">
        <v>309</v>
      </c>
      <c r="E193" t="s">
        <v>310</v>
      </c>
      <c r="F193" t="s">
        <v>185</v>
      </c>
      <c r="G193" t="s">
        <v>311</v>
      </c>
      <c r="H193" t="s">
        <v>312</v>
      </c>
      <c r="I193" t="s">
        <v>185</v>
      </c>
      <c r="J193" t="s">
        <v>311</v>
      </c>
      <c r="K193" t="s">
        <v>313</v>
      </c>
      <c r="L193" t="s">
        <v>185</v>
      </c>
      <c r="M193" t="s">
        <v>311</v>
      </c>
      <c r="N193" t="s">
        <v>314</v>
      </c>
      <c r="O193" t="s">
        <v>185</v>
      </c>
      <c r="P193" t="s">
        <v>311</v>
      </c>
      <c r="Q193" t="s">
        <v>315</v>
      </c>
      <c r="R193" t="s">
        <v>185</v>
      </c>
      <c r="S193" t="s">
        <v>311</v>
      </c>
      <c r="T193" t="s">
        <v>316</v>
      </c>
      <c r="U193" t="s">
        <v>185</v>
      </c>
      <c r="V193" t="s">
        <v>311</v>
      </c>
      <c r="W193" t="s">
        <v>317</v>
      </c>
      <c r="X193" t="s">
        <v>185</v>
      </c>
      <c r="Y193" t="s">
        <v>311</v>
      </c>
    </row>
    <row r="194" spans="1:25" x14ac:dyDescent="0.25">
      <c r="B194" t="s">
        <v>81</v>
      </c>
      <c r="C194" t="s">
        <v>167</v>
      </c>
      <c r="D194">
        <v>21.384756088256836</v>
      </c>
      <c r="E194">
        <v>28.302604675292969</v>
      </c>
      <c r="F194">
        <v>6.9178485870361328</v>
      </c>
      <c r="G194">
        <v>0.80170946557033584</v>
      </c>
      <c r="H194">
        <v>21.88154411315918</v>
      </c>
      <c r="I194">
        <v>0.49678802490234375</v>
      </c>
      <c r="J194">
        <v>1.1640975626237768</v>
      </c>
      <c r="K194">
        <v>26.582328796386719</v>
      </c>
      <c r="L194">
        <v>5.1975727081298828</v>
      </c>
      <c r="M194">
        <v>1.5004833308645291</v>
      </c>
      <c r="N194">
        <v>30.382076263427734</v>
      </c>
      <c r="O194">
        <v>8.9973201751708984</v>
      </c>
      <c r="P194">
        <v>0.57223507092570058</v>
      </c>
      <c r="Q194">
        <v>30.285837173461914</v>
      </c>
      <c r="R194">
        <v>8.9010810852050781</v>
      </c>
      <c r="S194">
        <v>1.0027200774568401</v>
      </c>
      <c r="T194">
        <v>28.782934188842773</v>
      </c>
      <c r="U194">
        <v>7.3981781005859375</v>
      </c>
      <c r="V194">
        <v>0.89864418221162934</v>
      </c>
      <c r="W194">
        <v>22.498409271240234</v>
      </c>
      <c r="X194">
        <v>1.1136531829833984</v>
      </c>
      <c r="Y194">
        <v>1.0369503489846459</v>
      </c>
    </row>
    <row r="195" spans="1:25" x14ac:dyDescent="0.25">
      <c r="C195" t="s">
        <v>129</v>
      </c>
      <c r="D195">
        <v>21.753887176513672</v>
      </c>
      <c r="E195">
        <v>27.303661346435547</v>
      </c>
      <c r="F195">
        <v>5.549774169921875</v>
      </c>
      <c r="G195">
        <v>2.0694190710587139</v>
      </c>
      <c r="H195">
        <v>22.068208694458008</v>
      </c>
      <c r="I195">
        <v>0.31432151794433594</v>
      </c>
      <c r="J195">
        <v>1.3210439659739652</v>
      </c>
      <c r="K195">
        <v>27.540115356445313</v>
      </c>
      <c r="L195">
        <v>5.7862281799316406</v>
      </c>
      <c r="M195">
        <v>0.9977648977512783</v>
      </c>
      <c r="N195">
        <v>30.263296127319336</v>
      </c>
      <c r="O195">
        <v>8.5094089508056641</v>
      </c>
      <c r="P195">
        <v>0.80250987453638134</v>
      </c>
      <c r="Q195">
        <v>30.608596801757813</v>
      </c>
      <c r="R195">
        <v>8.8547096252441406</v>
      </c>
      <c r="S195">
        <v>1.0354733151130988</v>
      </c>
      <c r="T195">
        <v>28.958045959472656</v>
      </c>
      <c r="U195">
        <v>7.2041587829589844</v>
      </c>
      <c r="V195">
        <v>1.0280006787157216</v>
      </c>
      <c r="W195">
        <v>22.668399810791016</v>
      </c>
      <c r="X195">
        <v>0.91451263427734375</v>
      </c>
      <c r="Y195">
        <v>1.1904337761750261</v>
      </c>
    </row>
    <row r="196" spans="1:25" x14ac:dyDescent="0.25">
      <c r="C196" t="s">
        <v>165</v>
      </c>
      <c r="D196">
        <v>22.081027984619141</v>
      </c>
      <c r="E196">
        <v>27.877656936645508</v>
      </c>
      <c r="F196">
        <v>5.7966289520263672</v>
      </c>
      <c r="G196">
        <v>1.7439649532404362</v>
      </c>
      <c r="H196">
        <v>22.383813858032227</v>
      </c>
      <c r="I196">
        <v>0.30278587341308594</v>
      </c>
      <c r="J196">
        <v>1.3316492436017198</v>
      </c>
      <c r="K196">
        <v>28.628910064697266</v>
      </c>
      <c r="L196">
        <v>6.547882080078125</v>
      </c>
      <c r="M196">
        <v>0.58850146831805761</v>
      </c>
      <c r="N196">
        <v>28.749282836913999</v>
      </c>
      <c r="O196">
        <v>6.6682548522948579</v>
      </c>
      <c r="P196">
        <v>2.8753650871550773</v>
      </c>
      <c r="Q196">
        <v>30.875665664672852</v>
      </c>
      <c r="R196">
        <v>8.7946376800537109</v>
      </c>
      <c r="S196">
        <v>1.0794993090533995</v>
      </c>
      <c r="T196">
        <v>28.847354888916016</v>
      </c>
      <c r="U196">
        <v>6.766326904296875</v>
      </c>
      <c r="V196">
        <v>1.3924959153810896</v>
      </c>
      <c r="W196">
        <v>22.754880905151367</v>
      </c>
      <c r="X196">
        <v>0.67385292053222656</v>
      </c>
      <c r="Y196">
        <v>1.4065365857998391</v>
      </c>
    </row>
    <row r="197" spans="1:25" x14ac:dyDescent="0.25">
      <c r="C197" t="s">
        <v>131</v>
      </c>
      <c r="D197">
        <v>23.262121200561523</v>
      </c>
      <c r="E197">
        <v>29.759708404541016</v>
      </c>
      <c r="F197">
        <v>6.4975872039794922</v>
      </c>
      <c r="G197">
        <v>1.0728235381864508</v>
      </c>
      <c r="H197">
        <v>23.920242309570313</v>
      </c>
      <c r="I197">
        <v>0.65812110900878906</v>
      </c>
      <c r="J197">
        <v>1.0409342113699276</v>
      </c>
      <c r="K197">
        <v>28.748960494995117</v>
      </c>
      <c r="L197">
        <v>5.4868392944335938</v>
      </c>
      <c r="M197">
        <v>1.2278724522149425</v>
      </c>
      <c r="N197">
        <v>29.940525054931641</v>
      </c>
      <c r="O197">
        <v>6.6784038543701172</v>
      </c>
      <c r="P197">
        <v>2.8552085874721547</v>
      </c>
      <c r="Q197">
        <v>32.730766296386719</v>
      </c>
      <c r="R197">
        <v>9.4686450958251953</v>
      </c>
      <c r="S197">
        <v>0.67659053688678361</v>
      </c>
      <c r="T197">
        <v>31.107645034790039</v>
      </c>
      <c r="U197">
        <v>7.8455238342285156</v>
      </c>
      <c r="V197">
        <v>0.6590574638418788</v>
      </c>
      <c r="W197">
        <v>24.104135513305664</v>
      </c>
      <c r="X197">
        <v>0.84201431274414063</v>
      </c>
      <c r="Y197">
        <v>1.2517840398454123</v>
      </c>
    </row>
    <row r="198" spans="1:25" x14ac:dyDescent="0.25">
      <c r="C198" t="s">
        <v>134</v>
      </c>
      <c r="D198">
        <v>21.155340194702148</v>
      </c>
      <c r="E198">
        <v>28.577888488769531</v>
      </c>
      <c r="F198">
        <v>7.4225482940673828</v>
      </c>
      <c r="G198">
        <v>0.56505049616396563</v>
      </c>
      <c r="H198">
        <v>22.286352157592773</v>
      </c>
      <c r="I198">
        <v>1.131011962890625</v>
      </c>
      <c r="J198">
        <v>0.75001327547411234</v>
      </c>
      <c r="K198">
        <v>27.341560363769531</v>
      </c>
      <c r="L198">
        <v>6.1862201690673828</v>
      </c>
      <c r="M198">
        <v>0.75616859127379221</v>
      </c>
      <c r="N198">
        <v>29.986679077148398</v>
      </c>
      <c r="O198">
        <v>8.83133888244625</v>
      </c>
      <c r="P198">
        <v>0.64200708226348369</v>
      </c>
      <c r="Q198">
        <v>29.781986236572266</v>
      </c>
      <c r="R198">
        <v>8.6266460418701172</v>
      </c>
      <c r="S198">
        <v>1.2128103396121539</v>
      </c>
      <c r="T198">
        <v>28.599899291992188</v>
      </c>
      <c r="U198">
        <v>7.4445590972900391</v>
      </c>
      <c r="V198">
        <v>0.87021325835796315</v>
      </c>
      <c r="W198">
        <v>22.990381240844727</v>
      </c>
      <c r="X198">
        <v>1.8350410461425781</v>
      </c>
      <c r="Y198">
        <v>0.6289245921185701</v>
      </c>
    </row>
    <row r="199" spans="1:25" x14ac:dyDescent="0.25">
      <c r="C199" t="s">
        <v>297</v>
      </c>
      <c r="D199">
        <v>21.160566329956055</v>
      </c>
      <c r="E199">
        <v>28.568634033203125</v>
      </c>
      <c r="F199">
        <v>7.4080677032470703</v>
      </c>
      <c r="G199">
        <v>0.57075056857253803</v>
      </c>
      <c r="H199">
        <v>22.553873062133789</v>
      </c>
      <c r="I199">
        <v>1.3933067321777344</v>
      </c>
      <c r="J199">
        <v>0.62533157383591531</v>
      </c>
      <c r="K199">
        <v>26.65324592590332</v>
      </c>
      <c r="L199">
        <v>5.4926795959472656</v>
      </c>
      <c r="M199">
        <v>1.2229118405603232</v>
      </c>
      <c r="N199">
        <v>30.6260566711425</v>
      </c>
      <c r="O199">
        <v>9.4654903411864453</v>
      </c>
      <c r="P199">
        <v>0.41365779070875219</v>
      </c>
      <c r="Q199">
        <v>29.945610046386719</v>
      </c>
      <c r="R199">
        <v>8.7850437164306641</v>
      </c>
      <c r="S199">
        <v>1.0867019328713945</v>
      </c>
      <c r="T199">
        <v>27.965301513671875</v>
      </c>
      <c r="U199">
        <v>6.8047351837158203</v>
      </c>
      <c r="V199">
        <v>1.3559131908565487</v>
      </c>
      <c r="W199">
        <v>22.777435302734375</v>
      </c>
      <c r="X199">
        <v>1.6168689727783203</v>
      </c>
      <c r="Y199">
        <v>0.73160205227415764</v>
      </c>
    </row>
    <row r="201" spans="1:25" x14ac:dyDescent="0.25">
      <c r="B201" t="s">
        <v>192</v>
      </c>
      <c r="C201" t="s">
        <v>167</v>
      </c>
      <c r="D201">
        <v>21.841154098510742</v>
      </c>
      <c r="E201">
        <v>27.03608512878418</v>
      </c>
      <c r="F201">
        <v>5.1949310302734375</v>
      </c>
      <c r="G201">
        <v>2.6464693943618931</v>
      </c>
      <c r="H201">
        <v>21.443227767944336</v>
      </c>
      <c r="I201">
        <v>-0.39792633056640625</v>
      </c>
      <c r="J201">
        <v>2.1643387669538532</v>
      </c>
      <c r="K201">
        <v>27.359859466552734</v>
      </c>
      <c r="L201">
        <v>5.5187053680419922</v>
      </c>
      <c r="M201">
        <v>1.2010486845797808</v>
      </c>
      <c r="N201">
        <v>27.159032821655273</v>
      </c>
      <c r="O201">
        <v>5.3178787231445313</v>
      </c>
      <c r="P201">
        <v>7.3315654427619927</v>
      </c>
      <c r="Q201">
        <v>29.786264419555664</v>
      </c>
      <c r="R201">
        <v>7.9451103210449219</v>
      </c>
      <c r="S201">
        <v>1.9451611451519106</v>
      </c>
      <c r="T201">
        <v>28.022167205810547</v>
      </c>
      <c r="U201">
        <v>6.1810131072998047</v>
      </c>
      <c r="V201">
        <v>2.0892525441813676</v>
      </c>
      <c r="W201">
        <v>22.937345504760742</v>
      </c>
      <c r="X201">
        <v>1.09619140625</v>
      </c>
      <c r="Y201">
        <v>1.0495774241119333</v>
      </c>
    </row>
    <row r="202" spans="1:25" x14ac:dyDescent="0.25">
      <c r="C202" t="s">
        <v>164</v>
      </c>
      <c r="D202">
        <v>22.951606750488281</v>
      </c>
      <c r="E202">
        <v>27.928321838378906</v>
      </c>
      <c r="F202">
        <v>4.976715087890625</v>
      </c>
      <c r="G202">
        <v>3.0786223651857809</v>
      </c>
      <c r="H202">
        <v>22.551351547241211</v>
      </c>
      <c r="I202">
        <v>-0.40025520324707031</v>
      </c>
      <c r="J202">
        <v>2.1678353755688429</v>
      </c>
      <c r="K202">
        <v>28.58045768737793</v>
      </c>
      <c r="L202">
        <v>5.6288509368896484</v>
      </c>
      <c r="M202">
        <v>1.1127650885105547</v>
      </c>
      <c r="N202">
        <v>28.031427383422798</v>
      </c>
      <c r="O202">
        <v>5.079820632934517</v>
      </c>
      <c r="P202">
        <v>8.646878196621623</v>
      </c>
      <c r="Q202">
        <v>31.036960601806641</v>
      </c>
      <c r="R202">
        <v>8.0853538513183594</v>
      </c>
      <c r="S202">
        <v>1.7649730427082322</v>
      </c>
      <c r="T202">
        <v>29.208263397216797</v>
      </c>
      <c r="U202">
        <v>6.2566566467285156</v>
      </c>
      <c r="V202">
        <v>1.9825309015433989</v>
      </c>
      <c r="W202">
        <v>23.627889633178711</v>
      </c>
      <c r="X202">
        <v>0.67628288269042969</v>
      </c>
      <c r="Y202">
        <v>1.4041695201113353</v>
      </c>
    </row>
    <row r="203" spans="1:25" x14ac:dyDescent="0.25">
      <c r="C203" t="s">
        <v>298</v>
      </c>
      <c r="D203">
        <v>22.180126953125001</v>
      </c>
      <c r="E203">
        <v>28.90283203125</v>
      </c>
      <c r="F203">
        <v>6.7227050781249993</v>
      </c>
      <c r="G203">
        <v>0.91782748934595138</v>
      </c>
      <c r="H203">
        <v>22.196317672729492</v>
      </c>
      <c r="I203">
        <v>1.6190719604491477E-2</v>
      </c>
      <c r="J203">
        <v>1.6242900526428385</v>
      </c>
      <c r="K203">
        <v>26.854301452636719</v>
      </c>
      <c r="L203">
        <v>4.674174499511718</v>
      </c>
      <c r="M203">
        <v>2.1566999864572711</v>
      </c>
      <c r="N203">
        <v>28.777692794799801</v>
      </c>
      <c r="O203">
        <v>6.5975658416748004</v>
      </c>
      <c r="P203">
        <v>3.0197605538282697</v>
      </c>
      <c r="Q203">
        <v>30.473751068115234</v>
      </c>
      <c r="R203">
        <v>8.2936241149902337</v>
      </c>
      <c r="S203">
        <v>1.5277154826569501</v>
      </c>
      <c r="T203">
        <v>28.066896438598633</v>
      </c>
      <c r="U203">
        <v>5.8867694854736321</v>
      </c>
      <c r="V203">
        <v>2.5619290362455871</v>
      </c>
      <c r="W203">
        <v>22.864645004272461</v>
      </c>
      <c r="X203">
        <v>0.68451805114746023</v>
      </c>
      <c r="Y203">
        <v>1.3961770952245764</v>
      </c>
    </row>
    <row r="204" spans="1:25" x14ac:dyDescent="0.25">
      <c r="C204" t="s">
        <v>165</v>
      </c>
      <c r="D204">
        <v>22.499885559082031</v>
      </c>
      <c r="E204">
        <v>28.440225601196289</v>
      </c>
      <c r="F204">
        <v>5.9403400421142578</v>
      </c>
      <c r="G204">
        <v>1.5786156510505662</v>
      </c>
      <c r="H204">
        <v>22.410270690917969</v>
      </c>
      <c r="I204">
        <v>-8.96148681640625E-2</v>
      </c>
      <c r="J204">
        <v>1.7478905738212813</v>
      </c>
      <c r="K204">
        <v>28.785144805908203</v>
      </c>
      <c r="L204">
        <v>6.2852592468261719</v>
      </c>
      <c r="M204">
        <v>0.7060003252127427</v>
      </c>
      <c r="N204">
        <v>29.455068588256836</v>
      </c>
      <c r="O204">
        <v>6.9551830291748047</v>
      </c>
      <c r="P204">
        <v>2.3567798010613306</v>
      </c>
      <c r="Q204">
        <v>31.731367111206055</v>
      </c>
      <c r="R204">
        <v>9.2314815521240234</v>
      </c>
      <c r="S204">
        <v>0.79747900765471169</v>
      </c>
      <c r="T204">
        <v>29.43092155456543</v>
      </c>
      <c r="U204">
        <v>6.9310359954833984</v>
      </c>
      <c r="V204">
        <v>1.2422572868699806</v>
      </c>
      <c r="W204">
        <v>23.126762390136719</v>
      </c>
      <c r="X204">
        <v>0.6268768310546875</v>
      </c>
      <c r="Y204">
        <v>1.4530891006058353</v>
      </c>
    </row>
    <row r="205" spans="1:25" x14ac:dyDescent="0.25">
      <c r="C205" t="s">
        <v>166</v>
      </c>
      <c r="D205">
        <v>23.364841461181641</v>
      </c>
      <c r="E205">
        <v>28.937915802001953</v>
      </c>
      <c r="F205">
        <v>5.5730743408203125</v>
      </c>
      <c r="G205">
        <v>2.0362654698376872</v>
      </c>
      <c r="H205">
        <v>23.12775993347168</v>
      </c>
      <c r="I205">
        <v>-0.23708152770996094</v>
      </c>
      <c r="J205">
        <v>1.9360034556111845</v>
      </c>
      <c r="K205">
        <v>30.93147087097168</v>
      </c>
      <c r="L205">
        <v>7.5666294097900391</v>
      </c>
      <c r="M205">
        <v>0.29045178278287503</v>
      </c>
      <c r="N205">
        <v>29.274269104003906</v>
      </c>
      <c r="O205">
        <v>5.9094276428222656</v>
      </c>
      <c r="P205">
        <v>4.8654470078019276</v>
      </c>
      <c r="Q205">
        <v>32.008979797363281</v>
      </c>
      <c r="R205">
        <v>8.6441383361816406</v>
      </c>
      <c r="S205">
        <v>1.1981941241904046</v>
      </c>
      <c r="T205">
        <v>30.189821243286133</v>
      </c>
      <c r="U205">
        <v>6.8249797821044922</v>
      </c>
      <c r="V205">
        <v>1.3370192322309722</v>
      </c>
      <c r="W205">
        <v>24.032079696655273</v>
      </c>
      <c r="X205">
        <v>0.66723823547363281</v>
      </c>
      <c r="Y205">
        <v>1.4130002927032124</v>
      </c>
    </row>
    <row r="206" spans="1:25" x14ac:dyDescent="0.25">
      <c r="C206" t="s">
        <v>131</v>
      </c>
      <c r="D206">
        <v>22.845241546630859</v>
      </c>
      <c r="E206">
        <v>28.064334869384766</v>
      </c>
      <c r="F206">
        <v>5.2190933227539063</v>
      </c>
      <c r="G206">
        <v>2.6025153580796334</v>
      </c>
      <c r="H206">
        <v>22.591594696044922</v>
      </c>
      <c r="I206">
        <v>-0.2536468505859375</v>
      </c>
      <c r="J206">
        <v>1.9583611599992363</v>
      </c>
      <c r="K206">
        <v>29.570367813110352</v>
      </c>
      <c r="L206">
        <v>6.7251262664794922</v>
      </c>
      <c r="M206">
        <v>0.52046524507757619</v>
      </c>
      <c r="N206">
        <v>27.986473083496094</v>
      </c>
      <c r="O206">
        <v>5.1412315368652344</v>
      </c>
      <c r="P206">
        <v>8.2865321034680051</v>
      </c>
      <c r="Q206">
        <v>31.539228439331055</v>
      </c>
      <c r="R206">
        <v>8.6939868927001953</v>
      </c>
      <c r="S206">
        <v>1.1575007331697611</v>
      </c>
      <c r="T206">
        <v>30.323705673217773</v>
      </c>
      <c r="U206">
        <v>7.4784641265869141</v>
      </c>
      <c r="V206">
        <v>0.85000066403012375</v>
      </c>
      <c r="W206">
        <v>23.364522933959961</v>
      </c>
      <c r="X206">
        <v>0.51928138732910156</v>
      </c>
      <c r="Y206">
        <v>1.5656032030466926</v>
      </c>
    </row>
    <row r="208" spans="1:25" x14ac:dyDescent="0.25">
      <c r="A208" s="1" t="s">
        <v>318</v>
      </c>
    </row>
    <row r="209" spans="2:7" x14ac:dyDescent="0.25">
      <c r="C209" t="s">
        <v>182</v>
      </c>
      <c r="D209" t="s">
        <v>158</v>
      </c>
      <c r="E209" t="s">
        <v>319</v>
      </c>
      <c r="F209" t="s">
        <v>185</v>
      </c>
      <c r="G209" t="s">
        <v>186</v>
      </c>
    </row>
    <row r="210" spans="2:7" x14ac:dyDescent="0.25">
      <c r="B210" t="s">
        <v>81</v>
      </c>
      <c r="C210" t="s">
        <v>167</v>
      </c>
      <c r="D210">
        <v>20.606013298034668</v>
      </c>
      <c r="E210">
        <v>21.13575267791748</v>
      </c>
      <c r="F210">
        <v>0.5297393798828125</v>
      </c>
      <c r="G210">
        <v>0.82543334213052655</v>
      </c>
    </row>
    <row r="211" spans="2:7" x14ac:dyDescent="0.25">
      <c r="C211" t="s">
        <v>129</v>
      </c>
      <c r="D211">
        <v>20.15943431854248</v>
      </c>
      <c r="E211">
        <v>20.256648063659668</v>
      </c>
      <c r="F211">
        <v>9.72137451171875E-2</v>
      </c>
      <c r="G211">
        <v>1.1140000171458431</v>
      </c>
    </row>
    <row r="212" spans="2:7" x14ac:dyDescent="0.25">
      <c r="C212" t="s">
        <v>165</v>
      </c>
      <c r="D212">
        <v>22.139040946960449</v>
      </c>
      <c r="E212">
        <v>22.291131019592285</v>
      </c>
      <c r="F212">
        <v>0.15209007263183594</v>
      </c>
      <c r="G212">
        <v>1.0724221536754237</v>
      </c>
    </row>
    <row r="213" spans="2:7" x14ac:dyDescent="0.25">
      <c r="C213" t="s">
        <v>131</v>
      </c>
      <c r="D213">
        <v>20.53983211517334</v>
      </c>
      <c r="E213">
        <v>20.489726066589355</v>
      </c>
      <c r="F213">
        <v>-5.0106048583984375E-2</v>
      </c>
      <c r="G213">
        <v>1.2337662174732611</v>
      </c>
    </row>
    <row r="214" spans="2:7" x14ac:dyDescent="0.25">
      <c r="C214" t="s">
        <v>134</v>
      </c>
      <c r="D214">
        <v>20.37066650390625</v>
      </c>
      <c r="E214">
        <v>21.290313720703125</v>
      </c>
      <c r="F214">
        <v>0.919647216796875</v>
      </c>
      <c r="G214">
        <v>0.6299528616355935</v>
      </c>
    </row>
    <row r="215" spans="2:7" x14ac:dyDescent="0.25">
      <c r="C215" t="s">
        <v>297</v>
      </c>
      <c r="D215">
        <v>21.56885814666748</v>
      </c>
      <c r="E215">
        <v>21.438054084777832</v>
      </c>
      <c r="F215">
        <v>-0.13080406188964844</v>
      </c>
      <c r="G215">
        <v>1.3047442661572028</v>
      </c>
    </row>
    <row r="217" spans="2:7" x14ac:dyDescent="0.25">
      <c r="B217" t="s">
        <v>192</v>
      </c>
      <c r="C217" t="s">
        <v>167</v>
      </c>
      <c r="D217">
        <v>21.12493896484375</v>
      </c>
      <c r="E217">
        <v>21.011776924133301</v>
      </c>
      <c r="F217">
        <v>-0.11316204071044922</v>
      </c>
      <c r="G217">
        <v>1.288886335505532</v>
      </c>
    </row>
    <row r="218" spans="2:7" x14ac:dyDescent="0.25">
      <c r="C218" t="s">
        <v>164</v>
      </c>
      <c r="D218">
        <v>21.688719749450684</v>
      </c>
      <c r="E218">
        <v>21.298574447631836</v>
      </c>
      <c r="F218">
        <v>-0.39014530181884766</v>
      </c>
      <c r="G218">
        <v>1.5616902154940966</v>
      </c>
    </row>
    <row r="219" spans="2:7" x14ac:dyDescent="0.25">
      <c r="C219" t="s">
        <v>298</v>
      </c>
      <c r="D219">
        <v>21.420533180236816</v>
      </c>
      <c r="E219">
        <v>21.745732307434082</v>
      </c>
      <c r="F219">
        <v>0.32519912719726563</v>
      </c>
      <c r="G219">
        <v>0.95116258595367764</v>
      </c>
    </row>
    <row r="220" spans="2:7" x14ac:dyDescent="0.25">
      <c r="C220" t="s">
        <v>165</v>
      </c>
      <c r="D220">
        <v>20.988039016723633</v>
      </c>
      <c r="E220">
        <v>20.845737457275391</v>
      </c>
      <c r="F220">
        <v>-0.14230155944824219</v>
      </c>
      <c r="G220">
        <v>1.3151839147249991</v>
      </c>
    </row>
    <row r="221" spans="2:7" x14ac:dyDescent="0.25">
      <c r="C221" t="s">
        <v>166</v>
      </c>
      <c r="D221">
        <v>22.964286804199219</v>
      </c>
      <c r="E221">
        <v>22.845039367675781</v>
      </c>
      <c r="F221">
        <v>-0.1192474365234375</v>
      </c>
      <c r="G221">
        <v>1.2943344368432974</v>
      </c>
    </row>
    <row r="222" spans="2:7" x14ac:dyDescent="0.25">
      <c r="C222" t="s">
        <v>131</v>
      </c>
      <c r="D222">
        <v>22.014104843139648</v>
      </c>
      <c r="E222">
        <v>21.922470092773438</v>
      </c>
      <c r="F222">
        <v>-9.1634750366210938E-2</v>
      </c>
      <c r="G222">
        <v>1.2697968906946107</v>
      </c>
    </row>
    <row r="225" spans="2:19" x14ac:dyDescent="0.25">
      <c r="C225" t="s">
        <v>182</v>
      </c>
      <c r="D225" t="s">
        <v>158</v>
      </c>
      <c r="E225" t="s">
        <v>320</v>
      </c>
      <c r="F225" t="s">
        <v>185</v>
      </c>
      <c r="G225" t="s">
        <v>186</v>
      </c>
      <c r="I225" t="s">
        <v>321</v>
      </c>
      <c r="J225" t="s">
        <v>185</v>
      </c>
      <c r="K225" t="s">
        <v>186</v>
      </c>
      <c r="M225" t="s">
        <v>317</v>
      </c>
      <c r="N225" t="s">
        <v>185</v>
      </c>
      <c r="O225" t="s">
        <v>186</v>
      </c>
      <c r="Q225" t="s">
        <v>322</v>
      </c>
      <c r="R225" t="s">
        <v>185</v>
      </c>
      <c r="S225" t="s">
        <v>186</v>
      </c>
    </row>
    <row r="226" spans="2:19" x14ac:dyDescent="0.25">
      <c r="B226" t="s">
        <v>81</v>
      </c>
      <c r="C226" t="s">
        <v>167</v>
      </c>
      <c r="D226">
        <v>21.458885192871001</v>
      </c>
      <c r="E226">
        <v>26.924013137817383</v>
      </c>
      <c r="F226">
        <v>5.4651279449463814</v>
      </c>
      <c r="G226">
        <v>1.1297010568398282</v>
      </c>
      <c r="I226">
        <v>29.221261978149414</v>
      </c>
      <c r="J226">
        <v>7.7623767852784127</v>
      </c>
      <c r="K226">
        <v>1.4638068630160237</v>
      </c>
      <c r="M226">
        <v>26.368692398071289</v>
      </c>
      <c r="N226">
        <v>4.9098072052002877</v>
      </c>
      <c r="O226">
        <v>4.3214060449344283</v>
      </c>
      <c r="Q226">
        <v>24.136146545410156</v>
      </c>
      <c r="R226">
        <v>2.6772613525391549</v>
      </c>
      <c r="S226">
        <v>1.0654188029115816</v>
      </c>
    </row>
    <row r="227" spans="2:19" x14ac:dyDescent="0.25">
      <c r="C227" t="s">
        <v>129</v>
      </c>
      <c r="D227">
        <v>20.955913543701172</v>
      </c>
      <c r="E227">
        <v>26.137372970581055</v>
      </c>
      <c r="F227">
        <v>5.1814594268798828</v>
      </c>
      <c r="G227">
        <v>1.3751696148517139</v>
      </c>
      <c r="I227">
        <v>30.011655807495117</v>
      </c>
      <c r="J227">
        <v>9.0557422637939453</v>
      </c>
      <c r="K227">
        <v>0.59723049447789001</v>
      </c>
      <c r="M227">
        <v>29.154535293579102</v>
      </c>
      <c r="N227">
        <v>8.1986217498779297</v>
      </c>
      <c r="O227">
        <v>0.44217404547738742</v>
      </c>
      <c r="Q227">
        <v>23.573919296264648</v>
      </c>
      <c r="R227">
        <v>2.6180057525634766</v>
      </c>
      <c r="S227">
        <v>1.1100896924713084</v>
      </c>
    </row>
    <row r="228" spans="2:19" x14ac:dyDescent="0.25">
      <c r="C228" t="s">
        <v>165</v>
      </c>
      <c r="D228">
        <v>23.038894653320313</v>
      </c>
      <c r="E228">
        <v>28.350261688232422</v>
      </c>
      <c r="F228">
        <v>5.3113670349121094</v>
      </c>
      <c r="G228">
        <v>1.2567537249310794</v>
      </c>
      <c r="I228">
        <v>30.609970092773438</v>
      </c>
      <c r="J228">
        <v>7.571075439453125</v>
      </c>
      <c r="K228">
        <v>1.6713646879997306</v>
      </c>
      <c r="M228">
        <v>30.609970092773398</v>
      </c>
      <c r="N228">
        <v>7.5710754394530859</v>
      </c>
      <c r="O228">
        <v>0.68313023919998372</v>
      </c>
      <c r="Q228">
        <v>25.617744445800781</v>
      </c>
      <c r="R228">
        <v>2.5788497924804688</v>
      </c>
      <c r="S228">
        <v>1.1406310471910728</v>
      </c>
    </row>
    <row r="229" spans="2:19" x14ac:dyDescent="0.25">
      <c r="C229" t="s">
        <v>131</v>
      </c>
      <c r="D229">
        <v>21.309608459472656</v>
      </c>
      <c r="E229">
        <v>26.539674758911133</v>
      </c>
      <c r="F229">
        <v>5.2300662994384766</v>
      </c>
      <c r="G229">
        <v>1.329609597057781</v>
      </c>
      <c r="I229">
        <v>29.521286010742188</v>
      </c>
      <c r="J229">
        <v>8.2116775512695313</v>
      </c>
      <c r="K229">
        <v>1.0720888305095058</v>
      </c>
      <c r="M229">
        <v>29.521286010742188</v>
      </c>
      <c r="N229">
        <v>8.2116775512695313</v>
      </c>
      <c r="O229">
        <v>0.43819060225932432</v>
      </c>
      <c r="Q229">
        <v>24.317277908325195</v>
      </c>
      <c r="R229">
        <v>3.0076694488525391</v>
      </c>
      <c r="S229">
        <v>0.8473398065945259</v>
      </c>
    </row>
    <row r="230" spans="2:19" x14ac:dyDescent="0.25">
      <c r="C230" t="s">
        <v>134</v>
      </c>
      <c r="D230">
        <v>21.174961090087891</v>
      </c>
      <c r="E230">
        <v>27.856346130371094</v>
      </c>
      <c r="F230">
        <v>6.6813850402832031</v>
      </c>
      <c r="G230">
        <v>0.48622094929554527</v>
      </c>
      <c r="I230">
        <v>30.945772171020508</v>
      </c>
      <c r="J230">
        <v>9.7708110809326172</v>
      </c>
      <c r="K230">
        <v>0.36381852742058651</v>
      </c>
      <c r="M230">
        <v>27.967668533325195</v>
      </c>
      <c r="N230">
        <v>6.7927074432373047</v>
      </c>
      <c r="O230">
        <v>1.1716978273216609</v>
      </c>
      <c r="Q230">
        <v>24.040977478027344</v>
      </c>
      <c r="R230">
        <v>2.8660163879394531</v>
      </c>
      <c r="S230">
        <v>0.93475851425883716</v>
      </c>
    </row>
    <row r="231" spans="2:19" x14ac:dyDescent="0.25">
      <c r="C231" t="s">
        <v>297</v>
      </c>
      <c r="D231">
        <v>21.888448715209961</v>
      </c>
      <c r="E231">
        <v>27.865455627441406</v>
      </c>
      <c r="F231">
        <v>5.9770069122314453</v>
      </c>
      <c r="G231">
        <v>0.79226890624562318</v>
      </c>
      <c r="I231">
        <v>29.389379501342773</v>
      </c>
      <c r="J231">
        <v>7.5009307861328125</v>
      </c>
      <c r="K231">
        <v>1.754635318929217</v>
      </c>
      <c r="M231">
        <v>28.332405090332031</v>
      </c>
      <c r="N231">
        <v>6.4439563751220703</v>
      </c>
      <c r="O231">
        <v>1.4921076504812538</v>
      </c>
      <c r="Q231">
        <v>24.752738952636719</v>
      </c>
      <c r="R231">
        <v>2.8642902374267578</v>
      </c>
      <c r="S231">
        <v>0.93587760007083909</v>
      </c>
    </row>
    <row r="233" spans="2:19" x14ac:dyDescent="0.25">
      <c r="B233" t="s">
        <v>192</v>
      </c>
      <c r="C233" t="s">
        <v>167</v>
      </c>
      <c r="D233">
        <v>21.952541351318359</v>
      </c>
      <c r="E233">
        <v>26.372758865356445</v>
      </c>
      <c r="F233">
        <v>4.4202175140380859</v>
      </c>
      <c r="G233">
        <v>2.3308424421337093</v>
      </c>
      <c r="I233">
        <v>29.179206848144531</v>
      </c>
      <c r="J233">
        <v>7.2266654968261719</v>
      </c>
      <c r="K233">
        <v>2.1220174252140507</v>
      </c>
      <c r="M233">
        <v>29.829965591430664</v>
      </c>
      <c r="N233">
        <v>7.8774242401123047</v>
      </c>
      <c r="O233">
        <v>0.55243772986683071</v>
      </c>
      <c r="Q233">
        <v>24.806516647338867</v>
      </c>
      <c r="R233">
        <v>2.8539752960205078</v>
      </c>
      <c r="S233">
        <v>0.94259288983970146</v>
      </c>
    </row>
    <row r="234" spans="2:19" x14ac:dyDescent="0.25">
      <c r="C234" t="s">
        <v>164</v>
      </c>
      <c r="D234">
        <v>22.425094604492188</v>
      </c>
      <c r="E234">
        <v>25.953121185302734</v>
      </c>
      <c r="F234">
        <v>3.5280265808105469</v>
      </c>
      <c r="G234">
        <v>4.3260262490963513</v>
      </c>
      <c r="I234">
        <v>29.896505355834961</v>
      </c>
      <c r="J234">
        <v>7.4714107513427734</v>
      </c>
      <c r="K234">
        <v>1.7909080267200703</v>
      </c>
      <c r="M234">
        <v>29.45326042175293</v>
      </c>
      <c r="N234">
        <v>7.0281658172607422</v>
      </c>
      <c r="O234">
        <v>0.99525780319130941</v>
      </c>
      <c r="Q234">
        <v>25.957046508789063</v>
      </c>
      <c r="R234">
        <v>3.531951904296875</v>
      </c>
      <c r="S234">
        <v>0.58915947163633886</v>
      </c>
    </row>
    <row r="235" spans="2:19" x14ac:dyDescent="0.25">
      <c r="C235" t="s">
        <v>298</v>
      </c>
      <c r="D235">
        <v>22.565755844116211</v>
      </c>
      <c r="E235">
        <v>27.777748107910156</v>
      </c>
      <c r="F235">
        <v>5.2119922637939453</v>
      </c>
      <c r="G235">
        <v>1.3463716801884094</v>
      </c>
      <c r="I235">
        <v>29.822208404541016</v>
      </c>
      <c r="J235">
        <v>7.2564525604248047</v>
      </c>
      <c r="K235">
        <v>2.0786537169749679</v>
      </c>
      <c r="M235">
        <v>29.822208404541016</v>
      </c>
      <c r="N235">
        <v>7.2564525604248047</v>
      </c>
      <c r="O235">
        <v>0.84959986356444783</v>
      </c>
      <c r="Q235">
        <v>24.265007019042969</v>
      </c>
      <c r="R235">
        <v>1.6992511749267578</v>
      </c>
      <c r="S235">
        <v>2.098605257968595</v>
      </c>
    </row>
    <row r="236" spans="2:19" x14ac:dyDescent="0.25">
      <c r="C236" t="s">
        <v>165</v>
      </c>
      <c r="D236">
        <v>21.817537307739258</v>
      </c>
      <c r="E236">
        <v>26.782501220703125</v>
      </c>
      <c r="F236">
        <v>4.9649639129638672</v>
      </c>
      <c r="G236">
        <v>1.597820215134816</v>
      </c>
      <c r="I236">
        <v>29.350215911865234</v>
      </c>
      <c r="J236">
        <v>7.5326786041259766</v>
      </c>
      <c r="K236">
        <v>1.7164447216889387</v>
      </c>
      <c r="M236">
        <v>29.350215911865234</v>
      </c>
      <c r="N236">
        <v>7.5326786041259766</v>
      </c>
      <c r="O236">
        <v>0.70155562201339949</v>
      </c>
      <c r="Q236">
        <v>24.847953796386719</v>
      </c>
      <c r="R236">
        <v>3.0304164886474609</v>
      </c>
      <c r="S236">
        <v>0.83408453332140731</v>
      </c>
    </row>
    <row r="237" spans="2:19" x14ac:dyDescent="0.25">
      <c r="C237" t="s">
        <v>166</v>
      </c>
      <c r="D237">
        <v>23.615598678588867</v>
      </c>
      <c r="E237">
        <v>27.767778396606445</v>
      </c>
      <c r="F237">
        <v>4.1521797180175781</v>
      </c>
      <c r="G237">
        <v>2.8067280446075737</v>
      </c>
      <c r="I237">
        <v>30.255830764770508</v>
      </c>
      <c r="J237">
        <v>6.6402320861816406</v>
      </c>
      <c r="K237">
        <v>3.186273069546762</v>
      </c>
      <c r="M237">
        <v>29.949628829956055</v>
      </c>
      <c r="N237">
        <v>6.3340301513671875</v>
      </c>
      <c r="O237">
        <v>1.6102423619522686</v>
      </c>
      <c r="Q237">
        <v>26.933258056640625</v>
      </c>
      <c r="R237">
        <v>3.3176593780517578</v>
      </c>
      <c r="S237">
        <v>0.68350444346869854</v>
      </c>
    </row>
    <row r="238" spans="2:19" x14ac:dyDescent="0.25">
      <c r="C238" t="s">
        <v>131</v>
      </c>
      <c r="D238">
        <v>22.79081916809082</v>
      </c>
      <c r="E238">
        <v>27.246547698974609</v>
      </c>
      <c r="F238">
        <v>4.4557285308837891</v>
      </c>
      <c r="G238">
        <v>2.2741705765066396</v>
      </c>
      <c r="I238">
        <v>29.989587783813477</v>
      </c>
      <c r="J238">
        <v>7.1987686157226563</v>
      </c>
      <c r="K238">
        <v>2.1634494085552776</v>
      </c>
      <c r="M238">
        <v>27.710350036621094</v>
      </c>
      <c r="N238">
        <v>4.9195308685302734</v>
      </c>
      <c r="O238">
        <v>4.2923780048234157</v>
      </c>
      <c r="Q238">
        <v>26.642986297607422</v>
      </c>
      <c r="R238">
        <v>3.8521671295166016</v>
      </c>
      <c r="S238">
        <v>0.47188750309577965</v>
      </c>
    </row>
    <row r="241" spans="1:15" x14ac:dyDescent="0.25">
      <c r="C241" t="s">
        <v>182</v>
      </c>
      <c r="D241" t="s">
        <v>323</v>
      </c>
      <c r="E241" t="s">
        <v>324</v>
      </c>
      <c r="F241" t="s">
        <v>185</v>
      </c>
      <c r="G241" t="s">
        <v>186</v>
      </c>
      <c r="I241" t="s">
        <v>325</v>
      </c>
      <c r="J241" t="s">
        <v>185</v>
      </c>
      <c r="K241" t="s">
        <v>186</v>
      </c>
      <c r="M241" t="s">
        <v>326</v>
      </c>
      <c r="N241" t="s">
        <v>185</v>
      </c>
      <c r="O241" t="s">
        <v>186</v>
      </c>
    </row>
    <row r="242" spans="1:15" x14ac:dyDescent="0.25">
      <c r="B242" t="s">
        <v>81</v>
      </c>
      <c r="C242" t="s">
        <v>167</v>
      </c>
      <c r="D242">
        <v>22.54387092590332</v>
      </c>
      <c r="E242">
        <v>22.989338874816895</v>
      </c>
      <c r="F242">
        <v>0.44546794891357422</v>
      </c>
      <c r="G242">
        <v>0.83627019517963985</v>
      </c>
      <c r="I242">
        <v>23.762007713317871</v>
      </c>
      <c r="J242">
        <v>1.2181367874145508</v>
      </c>
      <c r="K242">
        <v>1.118050391053071</v>
      </c>
      <c r="M242">
        <v>23.88493537902832</v>
      </c>
      <c r="N242">
        <v>23.88493537902832</v>
      </c>
      <c r="O242">
        <v>1.0870472277906353</v>
      </c>
    </row>
    <row r="243" spans="1:15" x14ac:dyDescent="0.25">
      <c r="C243" t="s">
        <v>129</v>
      </c>
      <c r="D243">
        <v>23.27021312713623</v>
      </c>
      <c r="E243">
        <v>22.931574821472168</v>
      </c>
      <c r="F243">
        <v>-0.3386383056640625</v>
      </c>
      <c r="G243">
        <v>1.4400783494963765</v>
      </c>
      <c r="I243">
        <v>24.351188659667969</v>
      </c>
      <c r="J243">
        <v>1.0809755325317383</v>
      </c>
      <c r="K243">
        <v>1.2295636905431389</v>
      </c>
      <c r="M243">
        <v>23.722969055175781</v>
      </c>
      <c r="N243">
        <v>23.722969055175781</v>
      </c>
      <c r="O243">
        <v>1.2162003795090524</v>
      </c>
    </row>
    <row r="244" spans="1:15" x14ac:dyDescent="0.25">
      <c r="C244" t="s">
        <v>165</v>
      </c>
      <c r="D244">
        <v>22.481497764587402</v>
      </c>
      <c r="E244">
        <v>23.058704376220703</v>
      </c>
      <c r="F244">
        <v>0.57720661163330078</v>
      </c>
      <c r="G244">
        <v>0.76328957293764099</v>
      </c>
      <c r="I244">
        <v>24.336606025695801</v>
      </c>
      <c r="J244">
        <v>1.8551082611083984</v>
      </c>
      <c r="K244">
        <v>0.71897511324406871</v>
      </c>
      <c r="M244">
        <v>23.749116897583008</v>
      </c>
      <c r="N244">
        <v>23.749116897583008</v>
      </c>
      <c r="O244">
        <v>1.1943561487238694</v>
      </c>
    </row>
    <row r="245" spans="1:15" x14ac:dyDescent="0.25">
      <c r="C245" t="s">
        <v>131</v>
      </c>
      <c r="D245">
        <v>23.260599136352539</v>
      </c>
      <c r="E245">
        <v>23.254566192626953</v>
      </c>
      <c r="F245">
        <v>-6.0329437255859375E-3</v>
      </c>
      <c r="G245">
        <v>1.1435678322966598</v>
      </c>
      <c r="I245">
        <v>24.889741897583008</v>
      </c>
      <c r="J245">
        <v>1.6291427612304688</v>
      </c>
      <c r="K245">
        <v>0.84088431434661526</v>
      </c>
      <c r="M245">
        <v>24.556662559509277</v>
      </c>
      <c r="N245">
        <v>24.556662559509277</v>
      </c>
      <c r="O245">
        <v>0.68239900135850418</v>
      </c>
    </row>
    <row r="246" spans="1:15" x14ac:dyDescent="0.25">
      <c r="C246" t="s">
        <v>134</v>
      </c>
      <c r="D246">
        <v>22.682370185852051</v>
      </c>
      <c r="E246">
        <v>23.112209320068359</v>
      </c>
      <c r="F246">
        <v>0.42983913421630859</v>
      </c>
      <c r="G246">
        <v>0.84537881585407459</v>
      </c>
      <c r="I246">
        <v>24.259809494018555</v>
      </c>
      <c r="J246">
        <v>1.5774393081665039</v>
      </c>
      <c r="K246">
        <v>0.87156652501432763</v>
      </c>
      <c r="M246">
        <v>24.003252983093262</v>
      </c>
      <c r="N246">
        <v>24.003252983093262</v>
      </c>
      <c r="O246">
        <v>1.0014545982597518</v>
      </c>
    </row>
    <row r="247" spans="1:15" x14ac:dyDescent="0.25">
      <c r="C247" t="s">
        <v>297</v>
      </c>
      <c r="D247">
        <v>22.929773330688477</v>
      </c>
      <c r="E247">
        <v>23.006986618041992</v>
      </c>
      <c r="F247">
        <v>7.7213287353515625E-2</v>
      </c>
      <c r="G247">
        <v>1.0794494711650848</v>
      </c>
      <c r="I247">
        <v>23.843701362609863</v>
      </c>
      <c r="J247">
        <v>0.91392803192138672</v>
      </c>
      <c r="K247">
        <v>1.3805029473694204</v>
      </c>
      <c r="M247">
        <v>24.115178108215332</v>
      </c>
      <c r="N247">
        <v>24.115178108215332</v>
      </c>
      <c r="O247">
        <v>0.92669846801215006</v>
      </c>
    </row>
    <row r="249" spans="1:15" x14ac:dyDescent="0.25">
      <c r="B249" t="s">
        <v>192</v>
      </c>
      <c r="C249" t="s">
        <v>167</v>
      </c>
      <c r="D249">
        <v>23.615421295166016</v>
      </c>
      <c r="E249">
        <v>23.759504318237305</v>
      </c>
      <c r="F249">
        <v>0.14408302307128906</v>
      </c>
      <c r="G249">
        <v>1.0377262952855746</v>
      </c>
      <c r="I249">
        <v>25.357892990112305</v>
      </c>
      <c r="J249">
        <v>1.7424716949462891</v>
      </c>
      <c r="K249">
        <v>0.7773575892872574</v>
      </c>
      <c r="M249">
        <v>24.541333198547363</v>
      </c>
      <c r="N249">
        <v>24.541333198547363</v>
      </c>
      <c r="O249">
        <v>0.6896884928958581</v>
      </c>
    </row>
    <row r="250" spans="1:15" x14ac:dyDescent="0.25">
      <c r="C250" t="s">
        <v>164</v>
      </c>
      <c r="D250">
        <v>22.867972373962402</v>
      </c>
      <c r="E250">
        <v>22.745139122009277</v>
      </c>
      <c r="F250">
        <v>-0.122833251953125</v>
      </c>
      <c r="G250">
        <v>1.2486267267064208</v>
      </c>
      <c r="I250">
        <v>24.588789939880371</v>
      </c>
      <c r="J250">
        <v>1.7208175659179688</v>
      </c>
      <c r="K250">
        <v>0.7891133401080882</v>
      </c>
      <c r="M250">
        <v>23.526152610778809</v>
      </c>
      <c r="N250">
        <v>23.526152610778809</v>
      </c>
      <c r="O250">
        <v>1.3939679480317284</v>
      </c>
    </row>
    <row r="251" spans="1:15" x14ac:dyDescent="0.25">
      <c r="C251" t="s">
        <v>298</v>
      </c>
      <c r="D251">
        <v>23.229425430297852</v>
      </c>
      <c r="E251">
        <v>23.351613998413086</v>
      </c>
      <c r="F251">
        <v>0.12218856811523438</v>
      </c>
      <c r="G251">
        <v>1.0535950202267335</v>
      </c>
      <c r="I251">
        <v>24.726862907409668</v>
      </c>
      <c r="J251">
        <v>1.4974374771118164</v>
      </c>
      <c r="K251">
        <v>0.92126270974657576</v>
      </c>
      <c r="M251">
        <v>23.932121276855469</v>
      </c>
      <c r="N251">
        <v>23.932121276855469</v>
      </c>
      <c r="O251">
        <v>1.0520685596728077</v>
      </c>
    </row>
    <row r="252" spans="1:15" x14ac:dyDescent="0.25">
      <c r="C252" t="s">
        <v>165</v>
      </c>
      <c r="D252">
        <v>23.304181098937988</v>
      </c>
      <c r="E252">
        <v>23.46270751953125</v>
      </c>
      <c r="F252">
        <v>0.15852642059326172</v>
      </c>
      <c r="G252">
        <v>1.027389033545419</v>
      </c>
      <c r="I252">
        <v>24.99216365814209</v>
      </c>
      <c r="J252">
        <v>1.6879825592041016</v>
      </c>
      <c r="K252">
        <v>0.80727909667628284</v>
      </c>
      <c r="M252">
        <v>24.492384910583496</v>
      </c>
      <c r="N252">
        <v>24.492384910583496</v>
      </c>
      <c r="O252">
        <v>0.71348998749623482</v>
      </c>
    </row>
    <row r="253" spans="1:15" x14ac:dyDescent="0.25">
      <c r="C253" t="s">
        <v>166</v>
      </c>
      <c r="D253">
        <v>23.566670417785645</v>
      </c>
      <c r="E253">
        <v>23.227072715759277</v>
      </c>
      <c r="F253">
        <v>-0.33959770202636719</v>
      </c>
      <c r="G253">
        <v>1.4510595245308702</v>
      </c>
      <c r="I253">
        <v>23.988394737243652</v>
      </c>
      <c r="J253">
        <v>0.42172431945800781</v>
      </c>
      <c r="K253">
        <v>1.9418041263068702</v>
      </c>
      <c r="M253">
        <v>24.013772010803223</v>
      </c>
      <c r="N253">
        <v>24.013772010803223</v>
      </c>
      <c r="O253">
        <v>0.99417931317867281</v>
      </c>
    </row>
    <row r="254" spans="1:15" x14ac:dyDescent="0.25">
      <c r="C254" t="s">
        <v>131</v>
      </c>
      <c r="D254">
        <v>22.125276565551758</v>
      </c>
      <c r="E254">
        <v>23.492459297180176</v>
      </c>
      <c r="F254">
        <v>1.367182731628418</v>
      </c>
      <c r="G254">
        <v>0.44452185872489192</v>
      </c>
      <c r="I254">
        <v>24.274611473083496</v>
      </c>
      <c r="J254">
        <v>2.1493349075317383</v>
      </c>
      <c r="K254">
        <v>0.58633093970637307</v>
      </c>
      <c r="M254">
        <v>24.420235633850098</v>
      </c>
      <c r="N254">
        <v>24.420235633850098</v>
      </c>
      <c r="O254">
        <v>0.75007895297574323</v>
      </c>
    </row>
    <row r="256" spans="1:15" x14ac:dyDescent="0.25">
      <c r="A256" s="1" t="s">
        <v>327</v>
      </c>
    </row>
    <row r="257" spans="2:11" x14ac:dyDescent="0.25">
      <c r="C257" t="s">
        <v>182</v>
      </c>
      <c r="D257" t="s">
        <v>158</v>
      </c>
      <c r="E257" t="s">
        <v>320</v>
      </c>
      <c r="F257" t="s">
        <v>185</v>
      </c>
      <c r="G257" t="s">
        <v>186</v>
      </c>
      <c r="I257" t="s">
        <v>321</v>
      </c>
      <c r="J257" t="s">
        <v>185</v>
      </c>
      <c r="K257" t="s">
        <v>186</v>
      </c>
    </row>
    <row r="258" spans="2:11" x14ac:dyDescent="0.25">
      <c r="B258" t="s">
        <v>81</v>
      </c>
      <c r="C258" t="s">
        <v>167</v>
      </c>
      <c r="D258">
        <v>23.833735466003418</v>
      </c>
      <c r="E258">
        <v>29.497575759887599</v>
      </c>
      <c r="F258">
        <v>5.6638402938841814</v>
      </c>
      <c r="G258">
        <v>0.8934765103108494</v>
      </c>
      <c r="I258">
        <v>34.113550186157227</v>
      </c>
      <c r="J258">
        <v>10.279814720153809</v>
      </c>
      <c r="K258">
        <v>0.97721321582388854</v>
      </c>
    </row>
    <row r="259" spans="2:11" x14ac:dyDescent="0.25">
      <c r="C259" t="s">
        <v>129</v>
      </c>
      <c r="D259">
        <v>19.791077613830566</v>
      </c>
      <c r="E259">
        <v>24.924163818359375</v>
      </c>
      <c r="F259">
        <v>5.1330862045288086</v>
      </c>
      <c r="G259">
        <v>1.2907913325136886</v>
      </c>
      <c r="I259">
        <v>30.758864402770996</v>
      </c>
      <c r="J259">
        <v>10.96778678894043</v>
      </c>
      <c r="K259">
        <v>0.60658141917379182</v>
      </c>
    </row>
    <row r="260" spans="2:11" x14ac:dyDescent="0.25">
      <c r="C260" t="s">
        <v>165</v>
      </c>
      <c r="D260">
        <v>20.050037384033203</v>
      </c>
      <c r="E260">
        <v>26.12673282623291</v>
      </c>
      <c r="F260">
        <v>6.076695442199707</v>
      </c>
      <c r="G260">
        <v>0.67112181481691147</v>
      </c>
      <c r="I260">
        <v>29.822254180908203</v>
      </c>
      <c r="J260">
        <v>9.772216796875</v>
      </c>
      <c r="K260">
        <v>1.3892855939939586</v>
      </c>
    </row>
    <row r="261" spans="2:11" x14ac:dyDescent="0.25">
      <c r="C261" t="s">
        <v>131</v>
      </c>
      <c r="D261">
        <v>20.000946998596191</v>
      </c>
      <c r="E261">
        <v>25.193856239318848</v>
      </c>
      <c r="F261">
        <v>5.1929092407226563</v>
      </c>
      <c r="G261">
        <v>1.2383617013782016</v>
      </c>
      <c r="I261">
        <v>30.566037178039551</v>
      </c>
      <c r="J261">
        <v>10.565090179443359</v>
      </c>
      <c r="K261">
        <v>0.80188642504228524</v>
      </c>
    </row>
    <row r="262" spans="2:11" x14ac:dyDescent="0.25">
      <c r="C262" t="s">
        <v>134</v>
      </c>
      <c r="D262">
        <v>19.724685668945313</v>
      </c>
      <c r="E262">
        <v>25.137628555297852</v>
      </c>
      <c r="F262">
        <v>5.4129428863525391</v>
      </c>
      <c r="G262">
        <v>1.063189759276977</v>
      </c>
      <c r="I262">
        <v>29.628074645996094</v>
      </c>
      <c r="J262">
        <v>9.9033889770507813</v>
      </c>
      <c r="K262">
        <v>1.26854176852363</v>
      </c>
    </row>
    <row r="263" spans="2:11" x14ac:dyDescent="0.25">
      <c r="C263" t="s">
        <v>297</v>
      </c>
      <c r="D263">
        <v>19.460550308227539</v>
      </c>
      <c r="E263">
        <v>24.989130973815918</v>
      </c>
      <c r="F263">
        <v>5.5285806655883789</v>
      </c>
      <c r="G263">
        <v>0.98129671413706221</v>
      </c>
      <c r="I263">
        <v>29.451616287231445</v>
      </c>
      <c r="J263">
        <v>9.9910659790039063</v>
      </c>
      <c r="K263">
        <v>1.1937444460797797</v>
      </c>
    </row>
    <row r="265" spans="2:11" x14ac:dyDescent="0.25">
      <c r="B265" t="s">
        <v>192</v>
      </c>
      <c r="C265" t="s">
        <v>167</v>
      </c>
      <c r="D265">
        <v>20.886433601379395</v>
      </c>
      <c r="E265">
        <v>25.006443023681641</v>
      </c>
      <c r="F265">
        <v>4.1200094223022461</v>
      </c>
      <c r="G265">
        <v>2.6050888487951775</v>
      </c>
      <c r="I265">
        <v>31.459959030151367</v>
      </c>
      <c r="J265">
        <v>10.573525428771973</v>
      </c>
      <c r="K265">
        <v>0.79721157985226776</v>
      </c>
    </row>
    <row r="266" spans="2:11" x14ac:dyDescent="0.25">
      <c r="C266" t="s">
        <v>164</v>
      </c>
      <c r="D266">
        <v>20.762402534484863</v>
      </c>
      <c r="E266">
        <v>23.948339462280273</v>
      </c>
      <c r="F266">
        <v>3.1859369277954102</v>
      </c>
      <c r="G266">
        <v>4.977443957132798</v>
      </c>
      <c r="I266">
        <v>29.910001754760742</v>
      </c>
      <c r="J266">
        <v>9.1475992202758789</v>
      </c>
      <c r="K266">
        <v>2.1420034143211124</v>
      </c>
    </row>
    <row r="267" spans="2:11" x14ac:dyDescent="0.25">
      <c r="C267" t="s">
        <v>298</v>
      </c>
      <c r="D267">
        <v>20.3975830078125</v>
      </c>
      <c r="E267">
        <v>26.071806907653809</v>
      </c>
      <c r="F267">
        <v>5.6742238998413086</v>
      </c>
      <c r="G267">
        <v>0.88706891834425527</v>
      </c>
      <c r="I267">
        <v>30.626677513122559</v>
      </c>
      <c r="J267">
        <v>10.229094505310059</v>
      </c>
      <c r="K267">
        <v>1.0121797345454131</v>
      </c>
    </row>
    <row r="268" spans="2:11" x14ac:dyDescent="0.25">
      <c r="C268" t="s">
        <v>165</v>
      </c>
      <c r="D268">
        <v>20.357193946838379</v>
      </c>
      <c r="E268">
        <v>24.691248893737793</v>
      </c>
      <c r="F268">
        <v>4.3340549468994141</v>
      </c>
      <c r="G268">
        <v>2.2458896644666773</v>
      </c>
      <c r="I268">
        <v>30.13530445098877</v>
      </c>
      <c r="J268">
        <v>9.7781105041503906</v>
      </c>
      <c r="K268">
        <v>1.3836216524053198</v>
      </c>
    </row>
    <row r="269" spans="2:11" x14ac:dyDescent="0.25">
      <c r="C269" t="s">
        <v>166</v>
      </c>
      <c r="D269">
        <v>20.935855865478516</v>
      </c>
      <c r="E269">
        <v>24.969687461853027</v>
      </c>
      <c r="F269">
        <v>4.0338315963745117</v>
      </c>
      <c r="G269">
        <v>2.7654426116662263</v>
      </c>
      <c r="I269">
        <v>31.085919380187988</v>
      </c>
      <c r="J269">
        <v>10.150063514709473</v>
      </c>
      <c r="K269">
        <v>1.0691738706007174</v>
      </c>
    </row>
    <row r="270" spans="2:11" x14ac:dyDescent="0.25">
      <c r="C270" t="s">
        <v>131</v>
      </c>
      <c r="D270">
        <v>21.106332778930664</v>
      </c>
      <c r="E270">
        <v>24.767716407775879</v>
      </c>
      <c r="F270">
        <v>3.6613836288452148</v>
      </c>
      <c r="G270">
        <v>3.5799969817068518</v>
      </c>
      <c r="I270">
        <v>30.659470558166504</v>
      </c>
      <c r="J270">
        <v>9.5531377792358398</v>
      </c>
      <c r="K270">
        <v>1.6171149350523808</v>
      </c>
    </row>
    <row r="273" spans="2:11" x14ac:dyDescent="0.25">
      <c r="C273" t="s">
        <v>182</v>
      </c>
      <c r="D273" t="s">
        <v>158</v>
      </c>
      <c r="E273" t="s">
        <v>328</v>
      </c>
      <c r="F273" t="s">
        <v>185</v>
      </c>
      <c r="G273" t="s">
        <v>186</v>
      </c>
      <c r="I273" t="s">
        <v>329</v>
      </c>
      <c r="J273" t="s">
        <v>185</v>
      </c>
      <c r="K273" t="s">
        <v>186</v>
      </c>
    </row>
    <row r="274" spans="2:11" x14ac:dyDescent="0.25">
      <c r="B274" t="s">
        <v>81</v>
      </c>
      <c r="C274" t="s">
        <v>167</v>
      </c>
      <c r="D274">
        <v>23.372946739196777</v>
      </c>
      <c r="E274">
        <v>24.585258483886719</v>
      </c>
      <c r="F274">
        <v>1.2123117446899414</v>
      </c>
      <c r="G274">
        <v>0.79601264578409381</v>
      </c>
      <c r="I274">
        <v>29.215714454650879</v>
      </c>
      <c r="J274">
        <v>5.8427677154541016</v>
      </c>
      <c r="K274">
        <v>2.8089701325640428</v>
      </c>
    </row>
    <row r="275" spans="2:11" x14ac:dyDescent="0.25">
      <c r="C275" t="s">
        <v>129</v>
      </c>
      <c r="D275">
        <v>19.551815986633301</v>
      </c>
      <c r="E275">
        <v>19.960905075073242</v>
      </c>
      <c r="F275">
        <v>0.40908908843994141</v>
      </c>
      <c r="G275">
        <v>1.389037849611201</v>
      </c>
      <c r="I275">
        <v>26.936497688293457</v>
      </c>
      <c r="J275">
        <v>7.3846817016601563</v>
      </c>
      <c r="K275">
        <v>0.96468330109285927</v>
      </c>
    </row>
    <row r="276" spans="2:11" x14ac:dyDescent="0.25">
      <c r="C276" t="s">
        <v>165</v>
      </c>
      <c r="D276">
        <v>19.552646636962891</v>
      </c>
      <c r="E276">
        <v>20.099172592163086</v>
      </c>
      <c r="F276">
        <v>0.54652595520019531</v>
      </c>
      <c r="G276">
        <v>1.2628200263224538</v>
      </c>
      <c r="I276">
        <v>27.926578521728516</v>
      </c>
      <c r="J276">
        <v>8.373931884765625</v>
      </c>
      <c r="K276">
        <v>0.48594910043008149</v>
      </c>
    </row>
    <row r="277" spans="2:11" x14ac:dyDescent="0.25">
      <c r="C277" t="s">
        <v>131</v>
      </c>
      <c r="D277">
        <v>19.452713012695313</v>
      </c>
      <c r="E277">
        <v>20.369381904602051</v>
      </c>
      <c r="F277">
        <v>0.91666889190673828</v>
      </c>
      <c r="G277">
        <v>0.97705122564653379</v>
      </c>
      <c r="I277">
        <v>27.284323692321777</v>
      </c>
      <c r="J277">
        <v>7.8316106796264648</v>
      </c>
      <c r="K277">
        <v>0.70769435682889092</v>
      </c>
    </row>
    <row r="278" spans="2:11" x14ac:dyDescent="0.25">
      <c r="C278" t="s">
        <v>134</v>
      </c>
      <c r="D278">
        <v>18.950079917907715</v>
      </c>
      <c r="E278">
        <v>20.113176345825195</v>
      </c>
      <c r="F278">
        <v>1.1630964279174805</v>
      </c>
      <c r="G278">
        <v>0.82363587291739648</v>
      </c>
      <c r="I278">
        <v>26.038743019104004</v>
      </c>
      <c r="J278">
        <v>7.0886631011962891</v>
      </c>
      <c r="K278">
        <v>1.1843913825214401</v>
      </c>
    </row>
    <row r="279" spans="2:11" x14ac:dyDescent="0.25">
      <c r="C279" t="s">
        <v>297</v>
      </c>
      <c r="D279">
        <v>18.847190856933594</v>
      </c>
      <c r="E279">
        <v>19.898550033569336</v>
      </c>
      <c r="F279">
        <v>1.0513591766357422</v>
      </c>
      <c r="G279">
        <v>0.88996211208790121</v>
      </c>
      <c r="I279">
        <v>26.3223876953125</v>
      </c>
      <c r="J279">
        <v>7.4751968383789063</v>
      </c>
      <c r="K279">
        <v>0.90601834144969262</v>
      </c>
    </row>
    <row r="281" spans="2:11" x14ac:dyDescent="0.25">
      <c r="B281" t="s">
        <v>192</v>
      </c>
      <c r="C281" t="s">
        <v>167</v>
      </c>
      <c r="D281">
        <v>20.396738052368164</v>
      </c>
      <c r="E281">
        <v>20.917469024658203</v>
      </c>
      <c r="F281">
        <v>0.52073097229003906</v>
      </c>
      <c r="G281">
        <v>1.2856019547264401</v>
      </c>
      <c r="I281">
        <v>32.322647094726563</v>
      </c>
      <c r="J281">
        <v>11.925909042358398</v>
      </c>
      <c r="K281">
        <v>4.1432306824571517E-2</v>
      </c>
    </row>
    <row r="282" spans="2:11" x14ac:dyDescent="0.25">
      <c r="C282" t="s">
        <v>164</v>
      </c>
      <c r="D282">
        <v>20.125828742980957</v>
      </c>
      <c r="E282">
        <v>20.525413513183594</v>
      </c>
      <c r="F282">
        <v>0.39958477020263672</v>
      </c>
      <c r="G282">
        <v>1.3982188887394464</v>
      </c>
      <c r="I282">
        <v>30.774170875549316</v>
      </c>
      <c r="J282">
        <v>10.648342132568359</v>
      </c>
      <c r="K282">
        <v>0.10044424888265016</v>
      </c>
    </row>
    <row r="283" spans="2:11" x14ac:dyDescent="0.25">
      <c r="C283" t="s">
        <v>298</v>
      </c>
      <c r="D283">
        <v>20.257598876953125</v>
      </c>
      <c r="E283">
        <v>21.005831718444824</v>
      </c>
      <c r="F283">
        <v>0.74823284149169922</v>
      </c>
      <c r="G283">
        <v>1.0980487892001891</v>
      </c>
      <c r="I283">
        <v>24.864815711975098</v>
      </c>
      <c r="J283">
        <v>4.6072168350219727</v>
      </c>
      <c r="K283">
        <v>6.6143168840080975</v>
      </c>
    </row>
    <row r="284" spans="2:11" x14ac:dyDescent="0.25">
      <c r="C284" t="s">
        <v>165</v>
      </c>
      <c r="D284">
        <v>19.582656860351563</v>
      </c>
      <c r="E284">
        <v>20.041977882385254</v>
      </c>
      <c r="F284">
        <v>0.45932102203369141</v>
      </c>
      <c r="G284">
        <v>1.3415064377571322</v>
      </c>
      <c r="I284">
        <v>27.152247428894043</v>
      </c>
      <c r="J284">
        <v>7.5695905685424805</v>
      </c>
      <c r="K284">
        <v>0.8486363798970028</v>
      </c>
    </row>
    <row r="285" spans="2:11" x14ac:dyDescent="0.25">
      <c r="C285" t="s">
        <v>166</v>
      </c>
      <c r="D285">
        <v>20.302068710327148</v>
      </c>
      <c r="E285">
        <v>20.374142646789551</v>
      </c>
      <c r="F285">
        <v>7.2073936462402344E-2</v>
      </c>
      <c r="G285">
        <v>1.7545500027328349</v>
      </c>
      <c r="I285">
        <v>30.476305961608887</v>
      </c>
      <c r="J285">
        <v>10.174237251281738</v>
      </c>
      <c r="K285">
        <v>0.1395226980195009</v>
      </c>
    </row>
    <row r="286" spans="2:11" x14ac:dyDescent="0.25">
      <c r="C286" t="s">
        <v>131</v>
      </c>
      <c r="D286">
        <v>20.627923011779785</v>
      </c>
      <c r="E286">
        <v>20.986956596374512</v>
      </c>
      <c r="F286">
        <v>0.35903358459472656</v>
      </c>
      <c r="G286">
        <v>1.4380774887234868</v>
      </c>
      <c r="I286">
        <v>30.34870719909668</v>
      </c>
      <c r="J286">
        <v>9.7207841873168945</v>
      </c>
      <c r="K286">
        <v>0.19105035091206229</v>
      </c>
    </row>
    <row r="290" spans="2:7" x14ac:dyDescent="0.25">
      <c r="C290" t="s">
        <v>182</v>
      </c>
      <c r="D290" t="s">
        <v>158</v>
      </c>
      <c r="E290" t="s">
        <v>330</v>
      </c>
      <c r="F290" t="s">
        <v>185</v>
      </c>
      <c r="G290" t="s">
        <v>186</v>
      </c>
    </row>
    <row r="291" spans="2:7" x14ac:dyDescent="0.25">
      <c r="B291" t="s">
        <v>81</v>
      </c>
      <c r="C291" t="s">
        <v>167</v>
      </c>
      <c r="D291">
        <v>23.154891014099121</v>
      </c>
      <c r="E291">
        <v>25.738197326660156</v>
      </c>
      <c r="F291">
        <v>2.5833063125610352</v>
      </c>
      <c r="G291">
        <v>0.93463676108534821</v>
      </c>
    </row>
    <row r="292" spans="2:7" x14ac:dyDescent="0.25">
      <c r="C292" t="s">
        <v>129</v>
      </c>
      <c r="D292">
        <v>19.30009651184082</v>
      </c>
      <c r="E292">
        <v>22.148586273193359</v>
      </c>
      <c r="F292">
        <v>2.8484897613525391</v>
      </c>
      <c r="G292">
        <v>0.7777046331046843</v>
      </c>
    </row>
    <row r="293" spans="2:7" x14ac:dyDescent="0.25">
      <c r="C293" t="s">
        <v>165</v>
      </c>
      <c r="D293">
        <v>20.780596733093262</v>
      </c>
      <c r="E293">
        <v>23.0220947265625</v>
      </c>
      <c r="F293">
        <v>2.2414979934692383</v>
      </c>
      <c r="G293">
        <v>1.1845064106028234</v>
      </c>
    </row>
    <row r="294" spans="2:7" x14ac:dyDescent="0.25">
      <c r="C294" t="s">
        <v>131</v>
      </c>
      <c r="D294">
        <v>20.020184516906738</v>
      </c>
      <c r="E294">
        <v>22.749977111816406</v>
      </c>
      <c r="F294">
        <v>2.729792594909668</v>
      </c>
      <c r="G294">
        <v>0.84439585688889651</v>
      </c>
    </row>
    <row r="295" spans="2:7" x14ac:dyDescent="0.25">
      <c r="C295" t="s">
        <v>134</v>
      </c>
      <c r="D295">
        <v>20.231287956237793</v>
      </c>
      <c r="E295">
        <v>22.151433944702148</v>
      </c>
      <c r="F295">
        <v>1.9201459884643555</v>
      </c>
      <c r="G295">
        <v>1.4800418921962939</v>
      </c>
    </row>
    <row r="296" spans="2:7" x14ac:dyDescent="0.25">
      <c r="C296" t="s">
        <v>297</v>
      </c>
      <c r="D296">
        <v>19.151508331298828</v>
      </c>
      <c r="E296">
        <v>21.742977142333984</v>
      </c>
      <c r="F296">
        <v>2.5914688110351563</v>
      </c>
      <c r="G296">
        <v>0.92936369233592409</v>
      </c>
    </row>
    <row r="298" spans="2:7" x14ac:dyDescent="0.25">
      <c r="B298" t="s">
        <v>192</v>
      </c>
      <c r="C298" t="s">
        <v>167</v>
      </c>
      <c r="D298">
        <v>21.53798770904541</v>
      </c>
      <c r="E298">
        <v>24.489026069641113</v>
      </c>
      <c r="F298">
        <v>2.9510383605957031</v>
      </c>
      <c r="G298">
        <v>0.72434335752679901</v>
      </c>
    </row>
    <row r="299" spans="2:7" x14ac:dyDescent="0.25">
      <c r="C299" t="s">
        <v>164</v>
      </c>
      <c r="D299">
        <v>20.90709114074707</v>
      </c>
      <c r="E299">
        <v>24.238188743591309</v>
      </c>
      <c r="F299">
        <v>3.3310976028442383</v>
      </c>
      <c r="G299">
        <v>0.55658980840772221</v>
      </c>
    </row>
    <row r="300" spans="2:7" x14ac:dyDescent="0.25">
      <c r="C300" t="s">
        <v>298</v>
      </c>
      <c r="D300">
        <v>20.340352058410645</v>
      </c>
      <c r="E300">
        <v>23.275393486022949</v>
      </c>
      <c r="F300">
        <v>2.9350414276123047</v>
      </c>
      <c r="G300">
        <v>0.73241973616573108</v>
      </c>
    </row>
    <row r="301" spans="2:7" x14ac:dyDescent="0.25">
      <c r="C301" t="s">
        <v>165</v>
      </c>
      <c r="D301">
        <v>20.052915573120117</v>
      </c>
      <c r="E301">
        <v>23.315423011779785</v>
      </c>
      <c r="F301">
        <v>3.262507438659668</v>
      </c>
      <c r="G301">
        <v>0.58369093240219527</v>
      </c>
    </row>
    <row r="302" spans="2:7" x14ac:dyDescent="0.25">
      <c r="C302" t="s">
        <v>166</v>
      </c>
      <c r="D302">
        <v>21.387348175048828</v>
      </c>
      <c r="E302">
        <v>23.973983764648438</v>
      </c>
      <c r="F302">
        <v>2.5866355895996094</v>
      </c>
      <c r="G302">
        <v>0.9324824062019057</v>
      </c>
    </row>
    <row r="303" spans="2:7" x14ac:dyDescent="0.25">
      <c r="C303" t="s">
        <v>131</v>
      </c>
      <c r="D303">
        <v>20.844058990478516</v>
      </c>
      <c r="E303">
        <v>24.735695838928223</v>
      </c>
      <c r="F303">
        <v>3.891636848449707</v>
      </c>
      <c r="G303">
        <v>0.37739498358068657</v>
      </c>
    </row>
    <row r="306" spans="2:11" x14ac:dyDescent="0.25">
      <c r="C306" t="s">
        <v>182</v>
      </c>
      <c r="D306" t="s">
        <v>158</v>
      </c>
      <c r="E306" t="s">
        <v>331</v>
      </c>
      <c r="F306" t="s">
        <v>185</v>
      </c>
      <c r="G306" t="s">
        <v>186</v>
      </c>
      <c r="I306" t="s">
        <v>332</v>
      </c>
      <c r="J306" t="s">
        <v>185</v>
      </c>
      <c r="K306" t="s">
        <v>186</v>
      </c>
    </row>
    <row r="307" spans="2:11" x14ac:dyDescent="0.25">
      <c r="B307" t="s">
        <v>81</v>
      </c>
      <c r="C307" t="s">
        <v>167</v>
      </c>
      <c r="D307">
        <v>23.323874473571777</v>
      </c>
      <c r="E307">
        <v>28.806785583496094</v>
      </c>
      <c r="F307">
        <v>5.4829111099243164</v>
      </c>
      <c r="G307">
        <v>0.73191036927777275</v>
      </c>
      <c r="I307">
        <v>29.04136848449707</v>
      </c>
      <c r="J307">
        <v>5.717494010925293</v>
      </c>
      <c r="K307">
        <v>0.46516356020033078</v>
      </c>
    </row>
    <row r="308" spans="2:11" x14ac:dyDescent="0.25">
      <c r="C308" t="s">
        <v>129</v>
      </c>
      <c r="D308">
        <v>19.773343086242676</v>
      </c>
      <c r="E308">
        <v>24.870748519897461</v>
      </c>
      <c r="F308">
        <v>5.0974054336547852</v>
      </c>
      <c r="G308">
        <v>0.95610738363217163</v>
      </c>
      <c r="I308">
        <v>24.41220760345459</v>
      </c>
      <c r="J308">
        <v>4.6388645172119141</v>
      </c>
      <c r="K308">
        <v>0.9824388263451499</v>
      </c>
    </row>
    <row r="309" spans="2:11" x14ac:dyDescent="0.25">
      <c r="C309" t="s">
        <v>165</v>
      </c>
      <c r="D309">
        <v>20.866499900817871</v>
      </c>
      <c r="E309">
        <v>25.440075874328613</v>
      </c>
      <c r="F309">
        <v>4.5735759735107422</v>
      </c>
      <c r="G309">
        <v>1.3746592292489885</v>
      </c>
      <c r="I309">
        <v>24.637737274169922</v>
      </c>
      <c r="J309">
        <v>3.7712373733520508</v>
      </c>
      <c r="K309">
        <v>1.7926161839589925</v>
      </c>
    </row>
    <row r="310" spans="2:11" x14ac:dyDescent="0.25">
      <c r="C310" t="s">
        <v>131</v>
      </c>
      <c r="D310">
        <v>20.130460739135742</v>
      </c>
      <c r="E310">
        <v>25.146864891052246</v>
      </c>
      <c r="F310">
        <v>5.0164041519165039</v>
      </c>
      <c r="G310">
        <v>1.0113244048534777</v>
      </c>
      <c r="I310">
        <v>25.013763427734375</v>
      </c>
      <c r="J310">
        <v>4.8833026885986328</v>
      </c>
      <c r="K310">
        <v>0.82932029966140852</v>
      </c>
    </row>
    <row r="311" spans="2:11" x14ac:dyDescent="0.25">
      <c r="C311" t="s">
        <v>134</v>
      </c>
      <c r="D311">
        <v>19.822048187255859</v>
      </c>
      <c r="E311">
        <v>24.688382148742676</v>
      </c>
      <c r="F311">
        <v>4.8663339614868164</v>
      </c>
      <c r="G311">
        <v>1.1221892817423271</v>
      </c>
      <c r="I311">
        <v>24.338440895080566</v>
      </c>
      <c r="J311">
        <v>4.516392707824707</v>
      </c>
      <c r="K311">
        <v>1.0694813260464124</v>
      </c>
    </row>
    <row r="312" spans="2:11" x14ac:dyDescent="0.25">
      <c r="C312" t="s">
        <v>297</v>
      </c>
      <c r="D312">
        <v>19.302106857299805</v>
      </c>
      <c r="E312">
        <v>24.461377143859863</v>
      </c>
      <c r="F312">
        <v>5.1592702865600586</v>
      </c>
      <c r="G312">
        <v>0.91597473677270991</v>
      </c>
      <c r="I312">
        <v>23.454642295837402</v>
      </c>
      <c r="J312">
        <v>4.1525354385375977</v>
      </c>
      <c r="K312">
        <v>1.3762748005423855</v>
      </c>
    </row>
    <row r="314" spans="2:11" x14ac:dyDescent="0.25">
      <c r="B314" t="s">
        <v>192</v>
      </c>
      <c r="C314" t="s">
        <v>167</v>
      </c>
      <c r="D314">
        <v>21.890522003173828</v>
      </c>
      <c r="E314">
        <v>26.825897216796875</v>
      </c>
      <c r="F314">
        <v>4.9353752136230469</v>
      </c>
      <c r="G314">
        <v>1.0697508211425195</v>
      </c>
      <c r="I314">
        <v>26.771034240722656</v>
      </c>
      <c r="J314">
        <v>4.8805122375488281</v>
      </c>
      <c r="K314">
        <v>0.8309259176972833</v>
      </c>
    </row>
    <row r="315" spans="2:11" x14ac:dyDescent="0.25">
      <c r="C315" t="s">
        <v>164</v>
      </c>
      <c r="D315">
        <v>20.95577335357666</v>
      </c>
      <c r="E315">
        <v>25.253214836120605</v>
      </c>
      <c r="F315">
        <v>4.2974414825439453</v>
      </c>
      <c r="G315">
        <v>1.6646380476451448</v>
      </c>
      <c r="I315">
        <v>24.58441162109375</v>
      </c>
      <c r="J315">
        <v>3.6286382675170898</v>
      </c>
      <c r="K315">
        <v>1.9788547658151214</v>
      </c>
    </row>
    <row r="316" spans="2:11" x14ac:dyDescent="0.25">
      <c r="C316" t="s">
        <v>298</v>
      </c>
      <c r="D316">
        <v>20.531121253967285</v>
      </c>
      <c r="E316">
        <v>25.575950622558594</v>
      </c>
      <c r="F316">
        <v>5.0448293685913086</v>
      </c>
      <c r="G316">
        <v>0.9915934394186422</v>
      </c>
      <c r="I316">
        <v>24.958147048950195</v>
      </c>
      <c r="J316">
        <v>4.4270257949829102</v>
      </c>
      <c r="K316">
        <v>1.1378246214311605</v>
      </c>
    </row>
    <row r="317" spans="2:11" x14ac:dyDescent="0.25">
      <c r="C317" t="s">
        <v>165</v>
      </c>
      <c r="D317">
        <v>20.101283073425293</v>
      </c>
      <c r="E317">
        <v>24.705915451049805</v>
      </c>
      <c r="F317">
        <v>4.6046323776245117</v>
      </c>
      <c r="G317">
        <v>1.3453836421479537</v>
      </c>
      <c r="I317">
        <v>24.323806762695313</v>
      </c>
      <c r="J317">
        <v>4.2225236892700195</v>
      </c>
      <c r="K317">
        <v>1.3111023482839528</v>
      </c>
    </row>
    <row r="318" spans="2:11" x14ac:dyDescent="0.25">
      <c r="C318" t="s">
        <v>166</v>
      </c>
      <c r="D318">
        <v>20.805115699768066</v>
      </c>
      <c r="E318">
        <v>25.071948051452637</v>
      </c>
      <c r="F318">
        <v>4.2668323516845703</v>
      </c>
      <c r="G318">
        <v>1.7003333902608484</v>
      </c>
      <c r="I318">
        <v>24.983141899108887</v>
      </c>
      <c r="J318">
        <v>4.1780261993408203</v>
      </c>
      <c r="K318">
        <v>1.3521711776406145</v>
      </c>
    </row>
    <row r="319" spans="2:11" x14ac:dyDescent="0.25">
      <c r="C319" t="s">
        <v>131</v>
      </c>
      <c r="D319">
        <v>21.012235641479492</v>
      </c>
      <c r="E319">
        <v>25.264143943786621</v>
      </c>
      <c r="F319">
        <v>4.2519083023071289</v>
      </c>
      <c r="G319">
        <v>1.7180138865459</v>
      </c>
      <c r="I319">
        <v>25.112431526184082</v>
      </c>
      <c r="J319">
        <v>4.1001958847045898</v>
      </c>
      <c r="K319">
        <v>1.4271214499240676</v>
      </c>
    </row>
    <row r="322" spans="2:7" x14ac:dyDescent="0.25">
      <c r="C322" t="s">
        <v>182</v>
      </c>
      <c r="D322" t="s">
        <v>158</v>
      </c>
      <c r="E322" t="s">
        <v>326</v>
      </c>
      <c r="F322" t="s">
        <v>185</v>
      </c>
      <c r="G322" t="s">
        <v>186</v>
      </c>
    </row>
    <row r="323" spans="2:7" x14ac:dyDescent="0.25">
      <c r="B323" t="s">
        <v>81</v>
      </c>
      <c r="C323" t="s">
        <v>167</v>
      </c>
      <c r="D323">
        <v>21.855029106140137</v>
      </c>
      <c r="E323">
        <v>28.617430686950684</v>
      </c>
      <c r="F323">
        <v>6.7624015808105469</v>
      </c>
      <c r="G323">
        <v>0.73441957583990058</v>
      </c>
    </row>
    <row r="324" spans="2:7" x14ac:dyDescent="0.25">
      <c r="C324" t="s">
        <v>129</v>
      </c>
      <c r="D324">
        <v>18.428544998168945</v>
      </c>
      <c r="E324">
        <v>24.383261680603027</v>
      </c>
      <c r="F324">
        <v>5.954716682434082</v>
      </c>
      <c r="G324">
        <v>1.2855282528893439</v>
      </c>
    </row>
    <row r="325" spans="2:7" x14ac:dyDescent="0.25">
      <c r="C325" t="s">
        <v>165</v>
      </c>
      <c r="D325">
        <v>19.96085262298584</v>
      </c>
      <c r="E325">
        <v>25.542769432067871</v>
      </c>
      <c r="F325">
        <v>5.5819168090820313</v>
      </c>
      <c r="G325">
        <v>1.6645834413274152</v>
      </c>
    </row>
    <row r="326" spans="2:7" x14ac:dyDescent="0.25">
      <c r="C326" t="s">
        <v>131</v>
      </c>
      <c r="D326">
        <v>19.250044822692871</v>
      </c>
      <c r="E326">
        <v>25.643952369689941</v>
      </c>
      <c r="F326">
        <v>6.3939075469970703</v>
      </c>
      <c r="G326">
        <v>0.9481389802010961</v>
      </c>
    </row>
    <row r="327" spans="2:7" x14ac:dyDescent="0.25">
      <c r="C327" t="s">
        <v>134</v>
      </c>
      <c r="D327">
        <v>18.509171485900879</v>
      </c>
      <c r="E327">
        <v>25.199189186096191</v>
      </c>
      <c r="F327">
        <v>6.6900177001953125</v>
      </c>
      <c r="G327">
        <v>0.77220740809202548</v>
      </c>
    </row>
    <row r="328" spans="2:7" x14ac:dyDescent="0.25">
      <c r="C328" t="s">
        <v>297</v>
      </c>
      <c r="D328">
        <v>18.381984710693359</v>
      </c>
      <c r="E328">
        <v>24.901493072509766</v>
      </c>
      <c r="F328">
        <v>6.5195083618164063</v>
      </c>
      <c r="G328">
        <v>0.8690852697367224</v>
      </c>
    </row>
    <row r="330" spans="2:7" x14ac:dyDescent="0.25">
      <c r="B330" t="s">
        <v>192</v>
      </c>
      <c r="C330" t="s">
        <v>167</v>
      </c>
      <c r="D330">
        <v>19.897809028625488</v>
      </c>
      <c r="E330">
        <v>25.548830032348633</v>
      </c>
      <c r="F330">
        <v>5.6510210037231445</v>
      </c>
      <c r="G330">
        <v>1.5867303717971337</v>
      </c>
    </row>
    <row r="331" spans="2:7" x14ac:dyDescent="0.25">
      <c r="C331" t="s">
        <v>164</v>
      </c>
      <c r="D331">
        <v>19.316556930541992</v>
      </c>
      <c r="E331">
        <v>24.965465545654297</v>
      </c>
      <c r="F331">
        <v>5.6489086151123047</v>
      </c>
      <c r="G331">
        <v>1.589055358096265</v>
      </c>
    </row>
    <row r="332" spans="2:7" x14ac:dyDescent="0.25">
      <c r="C332" t="s">
        <v>298</v>
      </c>
      <c r="D332">
        <v>19.164730072021484</v>
      </c>
      <c r="E332">
        <v>25.568074226379395</v>
      </c>
      <c r="F332">
        <v>6.4033441543579102</v>
      </c>
      <c r="G332">
        <v>0.94195748165580728</v>
      </c>
    </row>
    <row r="333" spans="2:7" x14ac:dyDescent="0.25">
      <c r="C333" t="s">
        <v>165</v>
      </c>
      <c r="D333">
        <v>19.681282997131348</v>
      </c>
      <c r="E333">
        <v>25.151927947998047</v>
      </c>
      <c r="F333">
        <v>5.4706449508666992</v>
      </c>
      <c r="G333">
        <v>1.7980498870832258</v>
      </c>
    </row>
    <row r="334" spans="2:7" x14ac:dyDescent="0.25">
      <c r="C334" t="s">
        <v>166</v>
      </c>
      <c r="D334">
        <v>19.832587242126465</v>
      </c>
      <c r="E334">
        <v>25.10749340057373</v>
      </c>
      <c r="F334">
        <v>5.2749061584472656</v>
      </c>
      <c r="G334">
        <v>2.0593254415773585</v>
      </c>
    </row>
    <row r="335" spans="2:7" x14ac:dyDescent="0.25">
      <c r="C335" t="s">
        <v>131</v>
      </c>
      <c r="D335">
        <v>20.260496139526367</v>
      </c>
      <c r="E335">
        <v>25.166436195373535</v>
      </c>
      <c r="F335">
        <v>4.905940055847168</v>
      </c>
      <c r="G335">
        <v>2.6594684908839907</v>
      </c>
    </row>
  </sheetData>
  <phoneticPr fontId="3" type="noConversion"/>
  <conditionalFormatting sqref="D50:I6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09A7D4-DF21-4905-8B5A-72B753583FFA}">
  <dimension ref="A1:T42"/>
  <sheetViews>
    <sheetView tabSelected="1" workbookViewId="0">
      <selection activeCell="N27" sqref="N27"/>
    </sheetView>
  </sheetViews>
  <sheetFormatPr defaultRowHeight="15" x14ac:dyDescent="0.25"/>
  <sheetData>
    <row r="1" spans="1:20" x14ac:dyDescent="0.25">
      <c r="A1" s="1" t="s">
        <v>176</v>
      </c>
    </row>
    <row r="2" spans="1:20" x14ac:dyDescent="0.25">
      <c r="B2" s="1" t="s">
        <v>0</v>
      </c>
      <c r="C2" t="s">
        <v>81</v>
      </c>
      <c r="G2" t="s">
        <v>80</v>
      </c>
    </row>
    <row r="3" spans="1:20" x14ac:dyDescent="0.25">
      <c r="B3" s="1" t="s">
        <v>1</v>
      </c>
      <c r="C3" s="2" t="s">
        <v>164</v>
      </c>
      <c r="D3" s="2" t="s">
        <v>165</v>
      </c>
      <c r="E3" s="2" t="s">
        <v>166</v>
      </c>
      <c r="F3" s="2" t="s">
        <v>131</v>
      </c>
      <c r="G3" s="2" t="s">
        <v>167</v>
      </c>
      <c r="H3" s="2" t="s">
        <v>168</v>
      </c>
      <c r="I3" s="2" t="s">
        <v>169</v>
      </c>
      <c r="J3" s="2" t="s">
        <v>130</v>
      </c>
      <c r="K3" s="2" t="s">
        <v>133</v>
      </c>
    </row>
    <row r="4" spans="1:20" x14ac:dyDescent="0.25">
      <c r="B4" s="32" t="s">
        <v>149</v>
      </c>
      <c r="C4" s="32">
        <v>1</v>
      </c>
      <c r="D4" s="32">
        <v>2</v>
      </c>
      <c r="E4" s="32">
        <v>3</v>
      </c>
      <c r="F4" s="32">
        <v>4</v>
      </c>
      <c r="G4" s="32">
        <v>5</v>
      </c>
      <c r="H4" s="32">
        <v>6</v>
      </c>
      <c r="I4" s="32">
        <v>7</v>
      </c>
      <c r="J4" s="32">
        <v>8</v>
      </c>
      <c r="K4" s="32">
        <v>9</v>
      </c>
    </row>
    <row r="5" spans="1:20" x14ac:dyDescent="0.25">
      <c r="B5" s="32" t="s">
        <v>112</v>
      </c>
      <c r="C5" s="32">
        <v>9.3600000000000003E-2</v>
      </c>
      <c r="D5" s="32">
        <v>0.16700000000000001</v>
      </c>
      <c r="E5" s="32">
        <v>8.9899999999999994E-2</v>
      </c>
      <c r="F5" s="32">
        <v>0.114</v>
      </c>
      <c r="G5" s="32">
        <v>0.66100000000000003</v>
      </c>
      <c r="H5" s="32">
        <v>0.20499999999999999</v>
      </c>
      <c r="I5" s="32">
        <v>0.74399999999999999</v>
      </c>
      <c r="J5" s="32">
        <v>0.20399999999999999</v>
      </c>
      <c r="K5" s="32">
        <v>0.20699999999999999</v>
      </c>
      <c r="N5" s="1" t="s">
        <v>177</v>
      </c>
    </row>
    <row r="6" spans="1:20" x14ac:dyDescent="0.25">
      <c r="B6" s="32" t="s">
        <v>150</v>
      </c>
      <c r="C6" s="32">
        <v>5.68</v>
      </c>
      <c r="D6" s="32">
        <v>4.45</v>
      </c>
      <c r="E6" s="32">
        <v>4.3</v>
      </c>
      <c r="F6" s="32">
        <v>2.98</v>
      </c>
      <c r="G6" s="32">
        <v>4.1500000000000004</v>
      </c>
      <c r="H6" s="32">
        <v>3.73</v>
      </c>
      <c r="I6" s="32">
        <v>3.17</v>
      </c>
      <c r="J6" s="32">
        <v>4.59</v>
      </c>
      <c r="K6" s="32">
        <v>3.8</v>
      </c>
    </row>
    <row r="7" spans="1:20" x14ac:dyDescent="0.25">
      <c r="B7" s="32" t="s">
        <v>151</v>
      </c>
      <c r="C7" s="32">
        <f>C5/C6</f>
        <v>1.6478873239436621E-2</v>
      </c>
      <c r="D7" s="32">
        <f t="shared" ref="D7:K7" si="0">D5/D6</f>
        <v>3.7528089887640448E-2</v>
      </c>
      <c r="E7" s="32">
        <f t="shared" si="0"/>
        <v>2.0906976744186047E-2</v>
      </c>
      <c r="F7" s="32">
        <f t="shared" si="0"/>
        <v>3.8255033557046979E-2</v>
      </c>
      <c r="G7" s="32">
        <f t="shared" si="0"/>
        <v>0.15927710843373494</v>
      </c>
      <c r="H7" s="32">
        <f t="shared" si="0"/>
        <v>5.4959785522788199E-2</v>
      </c>
      <c r="I7" s="32">
        <f t="shared" si="0"/>
        <v>0.23470031545741327</v>
      </c>
      <c r="J7" s="32">
        <f t="shared" si="0"/>
        <v>4.4444444444444446E-2</v>
      </c>
      <c r="K7" s="32">
        <f t="shared" si="0"/>
        <v>5.4473684210526313E-2</v>
      </c>
      <c r="O7" t="s">
        <v>1</v>
      </c>
      <c r="P7" t="s">
        <v>175</v>
      </c>
      <c r="Q7" t="s">
        <v>171</v>
      </c>
      <c r="R7" t="s">
        <v>172</v>
      </c>
      <c r="S7" t="s">
        <v>173</v>
      </c>
      <c r="T7" t="s">
        <v>174</v>
      </c>
    </row>
    <row r="8" spans="1:20" x14ac:dyDescent="0.25">
      <c r="N8" t="s">
        <v>81</v>
      </c>
      <c r="O8" t="s">
        <v>164</v>
      </c>
      <c r="P8">
        <v>41.5</v>
      </c>
      <c r="Q8">
        <v>38.4</v>
      </c>
      <c r="R8">
        <v>43.2</v>
      </c>
      <c r="S8">
        <v>47.2</v>
      </c>
      <c r="T8">
        <v>47</v>
      </c>
    </row>
    <row r="9" spans="1:20" x14ac:dyDescent="0.25">
      <c r="B9" s="32" t="s">
        <v>149</v>
      </c>
      <c r="C9" s="32">
        <v>1</v>
      </c>
      <c r="D9" s="32">
        <v>2</v>
      </c>
      <c r="E9" s="32">
        <v>3</v>
      </c>
      <c r="F9" s="32">
        <v>4</v>
      </c>
      <c r="G9" s="32">
        <v>5</v>
      </c>
      <c r="H9" s="32">
        <v>6</v>
      </c>
      <c r="I9" s="32">
        <v>7</v>
      </c>
      <c r="J9" s="32">
        <v>8</v>
      </c>
      <c r="K9" s="32">
        <v>9</v>
      </c>
      <c r="O9" t="s">
        <v>165</v>
      </c>
      <c r="P9">
        <v>31.8</v>
      </c>
      <c r="Q9">
        <v>33.9</v>
      </c>
      <c r="R9">
        <v>36.200000000000003</v>
      </c>
      <c r="S9">
        <v>38.5</v>
      </c>
      <c r="T9">
        <v>39.6</v>
      </c>
    </row>
    <row r="10" spans="1:20" x14ac:dyDescent="0.25">
      <c r="B10" s="32" t="s">
        <v>152</v>
      </c>
      <c r="C10" s="32">
        <v>1.96</v>
      </c>
      <c r="D10" s="32">
        <v>2.35</v>
      </c>
      <c r="E10" s="32">
        <v>1.41</v>
      </c>
      <c r="F10" s="32">
        <v>1.83</v>
      </c>
      <c r="G10" s="32">
        <v>1.6</v>
      </c>
      <c r="H10" s="32">
        <v>2.35</v>
      </c>
      <c r="I10" s="32">
        <v>1.26</v>
      </c>
      <c r="J10" s="32">
        <v>1.48</v>
      </c>
      <c r="K10" s="32">
        <v>1.39</v>
      </c>
      <c r="O10" t="s">
        <v>166</v>
      </c>
      <c r="P10">
        <v>30.6</v>
      </c>
      <c r="Q10">
        <v>33.200000000000003</v>
      </c>
      <c r="R10">
        <v>36.1</v>
      </c>
      <c r="S10">
        <v>38.1</v>
      </c>
      <c r="T10">
        <v>37.9</v>
      </c>
    </row>
    <row r="11" spans="1:20" x14ac:dyDescent="0.25">
      <c r="B11" s="32" t="s">
        <v>150</v>
      </c>
      <c r="C11" s="32">
        <v>5.68</v>
      </c>
      <c r="D11" s="32">
        <v>4.45</v>
      </c>
      <c r="E11" s="32">
        <v>4.3</v>
      </c>
      <c r="F11" s="32">
        <v>2.98</v>
      </c>
      <c r="G11" s="32">
        <v>4.1500000000000004</v>
      </c>
      <c r="H11" s="32">
        <v>3.73</v>
      </c>
      <c r="I11" s="32">
        <v>3.17</v>
      </c>
      <c r="J11" s="32">
        <v>4.59</v>
      </c>
      <c r="K11" s="32">
        <v>3.8</v>
      </c>
      <c r="O11" t="s">
        <v>131</v>
      </c>
      <c r="P11">
        <v>31</v>
      </c>
      <c r="Q11">
        <v>32.9</v>
      </c>
      <c r="R11">
        <v>36</v>
      </c>
      <c r="S11">
        <v>38.6</v>
      </c>
      <c r="T11">
        <v>40.200000000000003</v>
      </c>
    </row>
    <row r="12" spans="1:20" x14ac:dyDescent="0.25">
      <c r="B12" s="32" t="s">
        <v>151</v>
      </c>
      <c r="C12" s="32">
        <f>C10/C11</f>
        <v>0.34507042253521125</v>
      </c>
      <c r="D12" s="32">
        <f t="shared" ref="D12:K12" si="1">D10/D11</f>
        <v>0.5280898876404494</v>
      </c>
      <c r="E12" s="32">
        <f t="shared" si="1"/>
        <v>0.32790697674418606</v>
      </c>
      <c r="F12" s="32">
        <f t="shared" si="1"/>
        <v>0.61409395973154368</v>
      </c>
      <c r="G12" s="32">
        <f t="shared" si="1"/>
        <v>0.38554216867469876</v>
      </c>
      <c r="H12" s="32">
        <f t="shared" si="1"/>
        <v>0.63002680965147451</v>
      </c>
      <c r="I12" s="32">
        <f t="shared" si="1"/>
        <v>0.39747634069400634</v>
      </c>
      <c r="J12" s="32">
        <f t="shared" si="1"/>
        <v>0.3224400871459695</v>
      </c>
      <c r="K12" s="32">
        <f t="shared" si="1"/>
        <v>0.3657894736842105</v>
      </c>
      <c r="N12" t="s">
        <v>80</v>
      </c>
      <c r="O12" t="s">
        <v>167</v>
      </c>
      <c r="P12">
        <v>45.6</v>
      </c>
      <c r="Q12">
        <v>39.1</v>
      </c>
      <c r="R12">
        <v>44.8</v>
      </c>
      <c r="S12">
        <v>47.3</v>
      </c>
      <c r="T12">
        <v>48</v>
      </c>
    </row>
    <row r="13" spans="1:20" x14ac:dyDescent="0.25">
      <c r="O13" t="s">
        <v>168</v>
      </c>
      <c r="P13">
        <v>37.299999999999997</v>
      </c>
      <c r="Q13">
        <v>34</v>
      </c>
      <c r="R13">
        <v>37.5</v>
      </c>
      <c r="S13">
        <v>38.200000000000003</v>
      </c>
      <c r="T13">
        <v>37</v>
      </c>
    </row>
    <row r="14" spans="1:20" x14ac:dyDescent="0.25">
      <c r="B14" s="32" t="s">
        <v>149</v>
      </c>
      <c r="C14" s="32">
        <v>1</v>
      </c>
      <c r="D14" s="32">
        <v>2</v>
      </c>
      <c r="E14" s="32">
        <v>3</v>
      </c>
      <c r="F14" s="32">
        <v>4</v>
      </c>
      <c r="G14" s="32">
        <v>5</v>
      </c>
      <c r="H14" s="32">
        <v>6</v>
      </c>
      <c r="I14" s="32">
        <v>7</v>
      </c>
      <c r="J14" s="32">
        <v>8</v>
      </c>
      <c r="K14" s="32">
        <v>9</v>
      </c>
      <c r="O14" t="s">
        <v>169</v>
      </c>
      <c r="P14">
        <v>35.1</v>
      </c>
      <c r="Q14">
        <v>37.9</v>
      </c>
      <c r="R14">
        <v>41.3</v>
      </c>
      <c r="S14">
        <v>36.9</v>
      </c>
      <c r="T14">
        <v>39.6</v>
      </c>
    </row>
    <row r="15" spans="1:20" x14ac:dyDescent="0.25">
      <c r="B15" s="32" t="s">
        <v>153</v>
      </c>
      <c r="C15" s="32">
        <v>5.2999999999999999E-2</v>
      </c>
      <c r="D15" s="32">
        <v>4.2900000000000001E-2</v>
      </c>
      <c r="E15" s="32">
        <v>6.9699999999999998E-2</v>
      </c>
      <c r="F15" s="32">
        <v>3.56E-2</v>
      </c>
      <c r="G15" s="32">
        <v>6.2199999999999998E-2</v>
      </c>
      <c r="H15" s="32">
        <v>5.0299999999999997E-2</v>
      </c>
      <c r="I15" s="32">
        <v>3.7900000000000003E-2</v>
      </c>
      <c r="J15" s="32">
        <v>7.0699999999999999E-2</v>
      </c>
      <c r="K15" s="32">
        <v>6.3299999999999995E-2</v>
      </c>
      <c r="O15" t="s">
        <v>130</v>
      </c>
      <c r="P15">
        <v>28.7</v>
      </c>
      <c r="Q15">
        <v>35.6</v>
      </c>
      <c r="R15">
        <v>34.9</v>
      </c>
      <c r="S15">
        <v>39</v>
      </c>
      <c r="T15">
        <v>45.9</v>
      </c>
    </row>
    <row r="16" spans="1:20" x14ac:dyDescent="0.25">
      <c r="B16" s="32" t="s">
        <v>154</v>
      </c>
      <c r="C16" s="32">
        <v>0.58399999999999996</v>
      </c>
      <c r="D16" s="32">
        <v>0.51200000000000001</v>
      </c>
      <c r="E16" s="32">
        <v>0.66200000000000003</v>
      </c>
      <c r="F16" s="32">
        <v>0.50700000000000001</v>
      </c>
      <c r="G16" s="32">
        <v>0.499</v>
      </c>
      <c r="H16" s="32">
        <v>0.51100000000000001</v>
      </c>
      <c r="I16" s="32">
        <v>0.40300000000000002</v>
      </c>
      <c r="J16" s="32">
        <v>0.79600000000000004</v>
      </c>
      <c r="K16" s="32">
        <v>0.75800000000000001</v>
      </c>
      <c r="O16" t="s">
        <v>133</v>
      </c>
      <c r="P16">
        <v>35.4</v>
      </c>
      <c r="Q16">
        <v>38.1</v>
      </c>
      <c r="R16">
        <v>35.9</v>
      </c>
      <c r="S16">
        <v>43.8</v>
      </c>
      <c r="T16">
        <v>40.299999999999997</v>
      </c>
    </row>
    <row r="17" spans="2:11" x14ac:dyDescent="0.25">
      <c r="B17" s="32" t="s">
        <v>151</v>
      </c>
      <c r="C17" s="32">
        <f>C15/C16</f>
        <v>9.0753424657534248E-2</v>
      </c>
      <c r="D17" s="32">
        <f t="shared" ref="D17:K17" si="2">D15/D16</f>
        <v>8.3789062499999997E-2</v>
      </c>
      <c r="E17" s="32">
        <f t="shared" si="2"/>
        <v>0.1052870090634441</v>
      </c>
      <c r="F17" s="32">
        <f t="shared" si="2"/>
        <v>7.0216962524654827E-2</v>
      </c>
      <c r="G17" s="32">
        <f t="shared" si="2"/>
        <v>0.12464929859719438</v>
      </c>
      <c r="H17" s="32">
        <f t="shared" si="2"/>
        <v>9.8434442270058709E-2</v>
      </c>
      <c r="I17" s="32">
        <f t="shared" si="2"/>
        <v>9.404466501240695E-2</v>
      </c>
      <c r="J17" s="32">
        <f t="shared" si="2"/>
        <v>8.8819095477386922E-2</v>
      </c>
      <c r="K17" s="32">
        <f t="shared" si="2"/>
        <v>8.3509234828496037E-2</v>
      </c>
    </row>
    <row r="19" spans="2:11" x14ac:dyDescent="0.25">
      <c r="B19" s="32" t="s">
        <v>149</v>
      </c>
      <c r="C19" s="32">
        <v>1</v>
      </c>
      <c r="D19" s="32">
        <v>2</v>
      </c>
      <c r="E19" s="32">
        <v>3</v>
      </c>
      <c r="F19" s="32">
        <v>4</v>
      </c>
      <c r="G19" s="32">
        <v>5</v>
      </c>
      <c r="H19" s="32">
        <v>6</v>
      </c>
      <c r="I19" s="32">
        <v>7</v>
      </c>
      <c r="J19" s="32">
        <v>8</v>
      </c>
      <c r="K19" s="32">
        <v>9</v>
      </c>
    </row>
    <row r="20" spans="2:11" x14ac:dyDescent="0.25">
      <c r="B20" s="32" t="s">
        <v>155</v>
      </c>
      <c r="C20" s="32">
        <v>0.94</v>
      </c>
      <c r="D20" s="32">
        <v>0.44400000000000001</v>
      </c>
      <c r="E20" s="32">
        <v>1.86</v>
      </c>
      <c r="F20" s="32">
        <v>0.95099999999999996</v>
      </c>
      <c r="G20" s="32">
        <v>1.82</v>
      </c>
      <c r="H20" s="32">
        <v>1.04</v>
      </c>
      <c r="I20" s="32">
        <v>1.0900000000000001</v>
      </c>
      <c r="J20" s="32">
        <v>0.879</v>
      </c>
      <c r="K20" s="32">
        <v>0.83</v>
      </c>
    </row>
    <row r="21" spans="2:11" x14ac:dyDescent="0.25">
      <c r="B21" s="32" t="s">
        <v>156</v>
      </c>
      <c r="C21" s="32">
        <v>8.59</v>
      </c>
      <c r="D21" s="32">
        <v>6</v>
      </c>
      <c r="E21" s="32">
        <v>11</v>
      </c>
      <c r="F21" s="32">
        <v>9.6199999999999992</v>
      </c>
      <c r="G21" s="32">
        <v>9.83</v>
      </c>
      <c r="H21" s="32">
        <v>10.7</v>
      </c>
      <c r="I21" s="32">
        <v>8.69</v>
      </c>
      <c r="J21" s="32">
        <v>10.199999999999999</v>
      </c>
      <c r="K21" s="32">
        <v>10.5</v>
      </c>
    </row>
    <row r="22" spans="2:11" x14ac:dyDescent="0.25">
      <c r="B22" s="32" t="s">
        <v>151</v>
      </c>
      <c r="C22" s="32">
        <f>C20/C21</f>
        <v>0.10942956926658905</v>
      </c>
      <c r="D22" s="32">
        <f t="shared" ref="D22:K22" si="3">D20/D21</f>
        <v>7.3999999999999996E-2</v>
      </c>
      <c r="E22" s="32">
        <f t="shared" si="3"/>
        <v>0.1690909090909091</v>
      </c>
      <c r="F22" s="32">
        <f t="shared" si="3"/>
        <v>9.8856548856548862E-2</v>
      </c>
      <c r="G22" s="32">
        <f>G20/G21</f>
        <v>0.185147507629705</v>
      </c>
      <c r="H22" s="32">
        <f t="shared" si="3"/>
        <v>9.7196261682243004E-2</v>
      </c>
      <c r="I22" s="32">
        <f t="shared" si="3"/>
        <v>0.12543153049482164</v>
      </c>
      <c r="J22" s="32">
        <f t="shared" si="3"/>
        <v>8.6176470588235299E-2</v>
      </c>
      <c r="K22" s="32">
        <f t="shared" si="3"/>
        <v>7.9047619047619047E-2</v>
      </c>
    </row>
    <row r="24" spans="2:11" x14ac:dyDescent="0.25">
      <c r="B24" s="32" t="s">
        <v>149</v>
      </c>
      <c r="C24" s="32">
        <v>1</v>
      </c>
      <c r="D24" s="32">
        <v>2</v>
      </c>
      <c r="E24" s="32">
        <v>3</v>
      </c>
      <c r="F24" s="32">
        <v>4</v>
      </c>
      <c r="G24" s="32">
        <v>5</v>
      </c>
      <c r="H24" s="32">
        <v>6</v>
      </c>
      <c r="I24" s="32">
        <v>7</v>
      </c>
      <c r="J24" s="32">
        <v>8</v>
      </c>
      <c r="K24" s="32">
        <v>9</v>
      </c>
    </row>
    <row r="25" spans="2:11" x14ac:dyDescent="0.25">
      <c r="B25" s="32" t="s">
        <v>157</v>
      </c>
      <c r="C25" s="32">
        <v>3.96</v>
      </c>
      <c r="D25" s="32">
        <v>4.7300000000000004</v>
      </c>
      <c r="E25" s="32">
        <v>3.75</v>
      </c>
      <c r="F25" s="32">
        <v>3.36</v>
      </c>
      <c r="G25" s="32">
        <v>3.56</v>
      </c>
      <c r="H25" s="32">
        <v>3.67</v>
      </c>
      <c r="I25" s="32">
        <v>2.79</v>
      </c>
      <c r="J25" s="32">
        <v>4.2699999999999996</v>
      </c>
      <c r="K25" s="32">
        <v>2.61</v>
      </c>
    </row>
    <row r="26" spans="2:11" x14ac:dyDescent="0.25">
      <c r="B26" s="32" t="s">
        <v>158</v>
      </c>
      <c r="C26" s="32">
        <v>5.68</v>
      </c>
      <c r="D26" s="32">
        <v>4.45</v>
      </c>
      <c r="E26" s="32">
        <v>4.3</v>
      </c>
      <c r="F26" s="32">
        <v>2.98</v>
      </c>
      <c r="G26" s="32">
        <v>4.1500000000000004</v>
      </c>
      <c r="H26" s="32">
        <v>3.73</v>
      </c>
      <c r="I26" s="32">
        <v>3.17</v>
      </c>
      <c r="J26" s="32">
        <v>4.59</v>
      </c>
      <c r="K26" s="32">
        <v>3.8</v>
      </c>
    </row>
    <row r="27" spans="2:11" x14ac:dyDescent="0.25">
      <c r="B27" s="32" t="s">
        <v>151</v>
      </c>
      <c r="C27" s="32">
        <f>C25/C26</f>
        <v>0.69718309859154937</v>
      </c>
      <c r="D27" s="32">
        <f t="shared" ref="D27:K27" si="4">D25/D26</f>
        <v>1.0629213483146067</v>
      </c>
      <c r="E27" s="32">
        <f t="shared" si="4"/>
        <v>0.87209302325581395</v>
      </c>
      <c r="F27" s="32">
        <f t="shared" si="4"/>
        <v>1.1275167785234899</v>
      </c>
      <c r="G27" s="32">
        <f t="shared" si="4"/>
        <v>0.85783132530120476</v>
      </c>
      <c r="H27" s="32">
        <f t="shared" si="4"/>
        <v>0.98391420911528149</v>
      </c>
      <c r="I27" s="32">
        <f t="shared" si="4"/>
        <v>0.88012618296529976</v>
      </c>
      <c r="J27" s="32">
        <f t="shared" si="4"/>
        <v>0.93028322440087141</v>
      </c>
      <c r="K27" s="32">
        <f t="shared" si="4"/>
        <v>0.68684210526315792</v>
      </c>
    </row>
    <row r="29" spans="2:11" x14ac:dyDescent="0.25">
      <c r="B29" s="32" t="s">
        <v>149</v>
      </c>
      <c r="C29" s="32">
        <v>1</v>
      </c>
      <c r="D29" s="32">
        <v>2</v>
      </c>
      <c r="E29" s="32">
        <v>3</v>
      </c>
      <c r="F29" s="32">
        <v>4</v>
      </c>
      <c r="G29" s="32">
        <v>5</v>
      </c>
      <c r="H29" s="32">
        <v>6</v>
      </c>
      <c r="I29" s="32">
        <v>7</v>
      </c>
      <c r="J29" s="32">
        <v>8</v>
      </c>
      <c r="K29" s="32">
        <v>9</v>
      </c>
    </row>
    <row r="30" spans="2:11" x14ac:dyDescent="0.25">
      <c r="B30" s="32" t="s">
        <v>159</v>
      </c>
      <c r="C30" s="32">
        <v>1.67</v>
      </c>
      <c r="D30" s="32">
        <v>1.84</v>
      </c>
      <c r="E30" s="32">
        <v>1.1399999999999999</v>
      </c>
      <c r="F30" s="32">
        <v>1.32</v>
      </c>
      <c r="G30" s="32">
        <v>0.998</v>
      </c>
      <c r="H30" s="32">
        <v>1.57</v>
      </c>
      <c r="I30" s="32">
        <v>1.18</v>
      </c>
      <c r="J30" s="32">
        <v>1.62</v>
      </c>
      <c r="K30" s="32">
        <v>1.46</v>
      </c>
    </row>
    <row r="31" spans="2:11" x14ac:dyDescent="0.25">
      <c r="B31" s="32" t="s">
        <v>150</v>
      </c>
      <c r="C31" s="32">
        <v>5.68</v>
      </c>
      <c r="D31" s="32">
        <v>4.45</v>
      </c>
      <c r="E31" s="32">
        <v>4.3</v>
      </c>
      <c r="F31" s="32">
        <v>2.98</v>
      </c>
      <c r="G31" s="32">
        <v>4.1500000000000004</v>
      </c>
      <c r="H31" s="32">
        <v>3.73</v>
      </c>
      <c r="I31" s="32">
        <v>3.17</v>
      </c>
      <c r="J31" s="32">
        <v>4.59</v>
      </c>
      <c r="K31" s="32">
        <v>3.8</v>
      </c>
    </row>
    <row r="32" spans="2:11" x14ac:dyDescent="0.25">
      <c r="B32" s="32" t="s">
        <v>151</v>
      </c>
      <c r="C32" s="32">
        <f>C30/C31</f>
        <v>0.29401408450704225</v>
      </c>
      <c r="D32" s="32">
        <f t="shared" ref="D32:K32" si="5">D30/D31</f>
        <v>0.41348314606741571</v>
      </c>
      <c r="E32" s="32">
        <f t="shared" si="5"/>
        <v>0.26511627906976742</v>
      </c>
      <c r="F32" s="32">
        <f t="shared" si="5"/>
        <v>0.44295302013422821</v>
      </c>
      <c r="G32" s="32">
        <f t="shared" si="5"/>
        <v>0.24048192771084334</v>
      </c>
      <c r="H32" s="32">
        <f t="shared" si="5"/>
        <v>0.42091152815013405</v>
      </c>
      <c r="I32" s="32">
        <f t="shared" si="5"/>
        <v>0.37223974763406936</v>
      </c>
      <c r="J32" s="32">
        <f t="shared" si="5"/>
        <v>0.35294117647058826</v>
      </c>
      <c r="K32" s="32">
        <f t="shared" si="5"/>
        <v>0.3842105263157895</v>
      </c>
    </row>
    <row r="34" spans="2:11" x14ac:dyDescent="0.25">
      <c r="B34" s="32" t="s">
        <v>149</v>
      </c>
      <c r="C34" s="32">
        <v>1</v>
      </c>
      <c r="D34" s="32">
        <v>2</v>
      </c>
      <c r="E34" s="32">
        <v>3</v>
      </c>
      <c r="F34" s="32">
        <v>4</v>
      </c>
      <c r="G34" s="32">
        <v>5</v>
      </c>
      <c r="H34" s="32">
        <v>6</v>
      </c>
      <c r="I34" s="32">
        <v>7</v>
      </c>
      <c r="J34" s="32">
        <v>8</v>
      </c>
      <c r="K34" s="32">
        <v>9</v>
      </c>
    </row>
    <row r="35" spans="2:11" x14ac:dyDescent="0.25">
      <c r="B35" s="32" t="s">
        <v>112</v>
      </c>
      <c r="C35" s="32">
        <v>9.3600000000000003E-2</v>
      </c>
      <c r="D35" s="32">
        <v>0.16700000000000001</v>
      </c>
      <c r="E35" s="32">
        <v>8.9899999999999994E-2</v>
      </c>
      <c r="F35" s="32">
        <v>0.114</v>
      </c>
      <c r="G35" s="32">
        <v>0.66100000000000003</v>
      </c>
      <c r="H35" s="32">
        <v>0.20499999999999999</v>
      </c>
      <c r="I35" s="32">
        <v>0.74399999999999999</v>
      </c>
      <c r="J35" s="32">
        <v>0.20399999999999999</v>
      </c>
      <c r="K35" s="32">
        <v>0.20699999999999999</v>
      </c>
    </row>
    <row r="36" spans="2:11" x14ac:dyDescent="0.25">
      <c r="B36" s="32" t="s">
        <v>152</v>
      </c>
      <c r="C36" s="32">
        <v>1.96</v>
      </c>
      <c r="D36" s="32">
        <v>2.35</v>
      </c>
      <c r="E36" s="32">
        <v>1.41</v>
      </c>
      <c r="F36" s="32">
        <v>1.83</v>
      </c>
      <c r="G36" s="32">
        <v>1.6</v>
      </c>
      <c r="H36" s="32">
        <v>2.35</v>
      </c>
      <c r="I36" s="32">
        <v>1.26</v>
      </c>
      <c r="J36" s="32">
        <v>1.48</v>
      </c>
      <c r="K36" s="32">
        <v>1.39</v>
      </c>
    </row>
    <row r="37" spans="2:11" x14ac:dyDescent="0.25">
      <c r="B37" s="32" t="s">
        <v>151</v>
      </c>
      <c r="C37" s="32">
        <f>C35/C36</f>
        <v>4.775510204081633E-2</v>
      </c>
      <c r="D37" s="32">
        <f t="shared" ref="D37:K37" si="6">D35/D36</f>
        <v>7.1063829787234051E-2</v>
      </c>
      <c r="E37" s="32">
        <f t="shared" si="6"/>
        <v>6.3758865248226951E-2</v>
      </c>
      <c r="F37" s="32">
        <f t="shared" si="6"/>
        <v>6.2295081967213117E-2</v>
      </c>
      <c r="G37" s="32">
        <f t="shared" si="6"/>
        <v>0.41312500000000002</v>
      </c>
      <c r="H37" s="32">
        <f t="shared" si="6"/>
        <v>8.7234042553191476E-2</v>
      </c>
      <c r="I37" s="32">
        <f t="shared" si="6"/>
        <v>0.59047619047619049</v>
      </c>
      <c r="J37" s="32">
        <f t="shared" si="6"/>
        <v>0.13783783783783782</v>
      </c>
      <c r="K37" s="32">
        <f t="shared" si="6"/>
        <v>0.14892086330935253</v>
      </c>
    </row>
    <row r="39" spans="2:11" x14ac:dyDescent="0.25">
      <c r="B39" s="32" t="s">
        <v>149</v>
      </c>
      <c r="C39" s="32">
        <v>1</v>
      </c>
      <c r="D39" s="32">
        <v>2</v>
      </c>
      <c r="E39" s="32">
        <v>3</v>
      </c>
      <c r="F39" s="32">
        <v>4</v>
      </c>
      <c r="G39" s="32">
        <v>5</v>
      </c>
      <c r="H39" s="32">
        <v>6</v>
      </c>
      <c r="I39" s="32">
        <v>7</v>
      </c>
      <c r="J39" s="32">
        <v>8</v>
      </c>
      <c r="K39" s="32">
        <v>9</v>
      </c>
    </row>
    <row r="40" spans="2:11" x14ac:dyDescent="0.25">
      <c r="B40" s="32" t="s">
        <v>162</v>
      </c>
      <c r="C40" s="32">
        <v>1.8499999999999999E-2</v>
      </c>
      <c r="D40" s="32">
        <v>1.2999999999999999E-2</v>
      </c>
      <c r="E40" s="32">
        <v>1.7100000000000001E-2</v>
      </c>
      <c r="F40" s="32">
        <v>2.64E-2</v>
      </c>
      <c r="G40" s="32">
        <v>2.1000000000000001E-2</v>
      </c>
      <c r="H40" s="32">
        <v>3.5200000000000002E-2</v>
      </c>
      <c r="I40" s="32">
        <v>4.3400000000000001E-2</v>
      </c>
      <c r="J40" s="32">
        <v>0.129</v>
      </c>
      <c r="K40" s="32">
        <v>5.9499999999999997E-2</v>
      </c>
    </row>
    <row r="41" spans="2:11" x14ac:dyDescent="0.25">
      <c r="B41" s="32" t="s">
        <v>163</v>
      </c>
      <c r="C41" s="32">
        <v>0.13</v>
      </c>
      <c r="D41" s="32">
        <v>0.10299999999999999</v>
      </c>
      <c r="E41" s="32">
        <v>0.156</v>
      </c>
      <c r="F41" s="32">
        <v>0.106</v>
      </c>
      <c r="G41" s="32">
        <v>0.107</v>
      </c>
      <c r="H41" s="32">
        <v>0.183</v>
      </c>
      <c r="I41" s="32">
        <v>0.11799999999999999</v>
      </c>
      <c r="J41" s="32">
        <v>0.26400000000000001</v>
      </c>
      <c r="K41" s="32">
        <v>0.153</v>
      </c>
    </row>
    <row r="42" spans="2:11" x14ac:dyDescent="0.25">
      <c r="B42" s="32" t="s">
        <v>151</v>
      </c>
      <c r="C42" s="32">
        <f>C40/C41</f>
        <v>0.1423076923076923</v>
      </c>
      <c r="D42" s="32">
        <f t="shared" ref="D42:K42" si="7">D40/D41</f>
        <v>0.12621359223300971</v>
      </c>
      <c r="E42" s="32">
        <f t="shared" si="7"/>
        <v>0.10961538461538461</v>
      </c>
      <c r="F42" s="32">
        <f t="shared" si="7"/>
        <v>0.24905660377358491</v>
      </c>
      <c r="G42" s="32">
        <f t="shared" si="7"/>
        <v>0.19626168224299068</v>
      </c>
      <c r="H42" s="32">
        <f t="shared" si="7"/>
        <v>0.1923497267759563</v>
      </c>
      <c r="I42" s="32">
        <f t="shared" si="7"/>
        <v>0.36779661016949156</v>
      </c>
      <c r="J42" s="32">
        <f t="shared" si="7"/>
        <v>0.48863636363636365</v>
      </c>
      <c r="K42" s="32">
        <f t="shared" si="7"/>
        <v>0.388888888888888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8435A9-83B1-4B22-B3C5-E218686545C1}">
  <dimension ref="A1:Q52"/>
  <sheetViews>
    <sheetView workbookViewId="0">
      <selection activeCell="N31" sqref="N31"/>
    </sheetView>
  </sheetViews>
  <sheetFormatPr defaultRowHeight="15" x14ac:dyDescent="0.25"/>
  <sheetData>
    <row r="1" spans="1:17" x14ac:dyDescent="0.25">
      <c r="A1" s="1" t="s">
        <v>181</v>
      </c>
    </row>
    <row r="2" spans="1:17" x14ac:dyDescent="0.25">
      <c r="A2" s="1"/>
      <c r="B2" s="1" t="s">
        <v>0</v>
      </c>
      <c r="C2" t="s">
        <v>81</v>
      </c>
      <c r="H2" t="s">
        <v>80</v>
      </c>
    </row>
    <row r="3" spans="1:17" x14ac:dyDescent="0.25">
      <c r="B3" s="1" t="s">
        <v>1</v>
      </c>
      <c r="C3" s="2" t="s">
        <v>167</v>
      </c>
      <c r="D3" s="2" t="s">
        <v>164</v>
      </c>
      <c r="E3" s="2" t="s">
        <v>129</v>
      </c>
      <c r="F3" s="2" t="s">
        <v>165</v>
      </c>
      <c r="G3" s="2" t="s">
        <v>166</v>
      </c>
      <c r="H3" s="2" t="s">
        <v>169</v>
      </c>
      <c r="I3" s="2" t="s">
        <v>130</v>
      </c>
      <c r="J3" s="2" t="s">
        <v>132</v>
      </c>
      <c r="K3" s="2" t="s">
        <v>178</v>
      </c>
      <c r="N3" s="1" t="s">
        <v>177</v>
      </c>
    </row>
    <row r="4" spans="1:17" x14ac:dyDescent="0.25">
      <c r="B4" s="32" t="s">
        <v>149</v>
      </c>
      <c r="C4" s="32">
        <v>1</v>
      </c>
      <c r="D4" s="32">
        <v>2</v>
      </c>
      <c r="E4" s="32">
        <v>3</v>
      </c>
      <c r="F4" s="32">
        <v>4</v>
      </c>
      <c r="G4" s="32">
        <v>5</v>
      </c>
      <c r="H4" s="32">
        <v>6</v>
      </c>
      <c r="I4" s="32">
        <v>7</v>
      </c>
      <c r="J4" s="32">
        <v>8</v>
      </c>
      <c r="K4" s="32">
        <v>9</v>
      </c>
    </row>
    <row r="5" spans="1:17" ht="15.75" x14ac:dyDescent="0.25">
      <c r="B5" s="32" t="s">
        <v>112</v>
      </c>
      <c r="C5" s="32">
        <v>0.13500000000000001</v>
      </c>
      <c r="D5" s="32">
        <v>9.8599999999999993E-2</v>
      </c>
      <c r="E5" s="32">
        <v>5.1400000000000001E-2</v>
      </c>
      <c r="F5" s="32">
        <v>0.13100000000000001</v>
      </c>
      <c r="G5" s="32">
        <v>0.106</v>
      </c>
      <c r="H5" s="32">
        <v>1.76</v>
      </c>
      <c r="I5" s="32">
        <v>1.44</v>
      </c>
      <c r="J5" s="32">
        <v>1.1599999999999999</v>
      </c>
      <c r="K5" s="32">
        <v>2.0699999999999998</v>
      </c>
      <c r="N5" s="22"/>
      <c r="O5" s="21" t="s">
        <v>1</v>
      </c>
      <c r="P5" s="21" t="s">
        <v>179</v>
      </c>
      <c r="Q5" t="s">
        <v>180</v>
      </c>
    </row>
    <row r="6" spans="1:17" x14ac:dyDescent="0.25">
      <c r="B6" s="32" t="s">
        <v>150</v>
      </c>
      <c r="C6" s="32">
        <v>0.42599999999999999</v>
      </c>
      <c r="D6" s="32">
        <v>0.38600000000000001</v>
      </c>
      <c r="E6" s="32">
        <v>0.39</v>
      </c>
      <c r="F6" s="32">
        <v>0.33800000000000002</v>
      </c>
      <c r="G6" s="32">
        <v>0.311</v>
      </c>
      <c r="H6" s="32">
        <v>0.41699999999999998</v>
      </c>
      <c r="I6" s="32">
        <v>0.32200000000000001</v>
      </c>
      <c r="J6" s="32">
        <v>0.32200000000000001</v>
      </c>
      <c r="K6" s="32">
        <v>0.46300000000000002</v>
      </c>
      <c r="N6" s="23" t="s">
        <v>81</v>
      </c>
      <c r="O6" s="2" t="s">
        <v>167</v>
      </c>
      <c r="P6" s="3">
        <v>44.8</v>
      </c>
      <c r="Q6" s="3">
        <v>46.8</v>
      </c>
    </row>
    <row r="7" spans="1:17" x14ac:dyDescent="0.25">
      <c r="B7" s="32" t="s">
        <v>151</v>
      </c>
      <c r="C7" s="32">
        <f>C5/C6</f>
        <v>0.31690140845070425</v>
      </c>
      <c r="D7" s="32">
        <f>D5/D6</f>
        <v>0.255440414507772</v>
      </c>
      <c r="E7" s="32">
        <f t="shared" ref="E7:K7" si="0">E5/E6</f>
        <v>0.13179487179487179</v>
      </c>
      <c r="F7" s="32">
        <f t="shared" si="0"/>
        <v>0.3875739644970414</v>
      </c>
      <c r="G7" s="32">
        <f>G5/G6</f>
        <v>0.34083601286173631</v>
      </c>
      <c r="H7" s="32">
        <f t="shared" si="0"/>
        <v>4.2206235011990412</v>
      </c>
      <c r="I7" s="32">
        <f t="shared" si="0"/>
        <v>4.4720496894409933</v>
      </c>
      <c r="J7" s="32">
        <f t="shared" si="0"/>
        <v>3.6024844720496891</v>
      </c>
      <c r="K7" s="32">
        <f t="shared" si="0"/>
        <v>4.4708423326133904</v>
      </c>
      <c r="N7" s="24"/>
      <c r="O7" s="2" t="s">
        <v>164</v>
      </c>
      <c r="P7" s="3">
        <v>42.4</v>
      </c>
      <c r="Q7" s="3">
        <v>43.2</v>
      </c>
    </row>
    <row r="8" spans="1:17" x14ac:dyDescent="0.25">
      <c r="N8" s="24"/>
      <c r="O8" s="2" t="s">
        <v>129</v>
      </c>
      <c r="P8" s="3">
        <v>44.5</v>
      </c>
      <c r="Q8" s="3">
        <v>46.1</v>
      </c>
    </row>
    <row r="9" spans="1:17" x14ac:dyDescent="0.25">
      <c r="B9" s="32" t="s">
        <v>149</v>
      </c>
      <c r="C9" s="32">
        <v>1</v>
      </c>
      <c r="D9" s="32">
        <v>2</v>
      </c>
      <c r="E9" s="32">
        <v>3</v>
      </c>
      <c r="F9" s="32">
        <v>4</v>
      </c>
      <c r="G9" s="32">
        <v>5</v>
      </c>
      <c r="H9" s="32">
        <v>6</v>
      </c>
      <c r="I9" s="32">
        <v>7</v>
      </c>
      <c r="J9" s="32">
        <v>8</v>
      </c>
      <c r="K9" s="32">
        <v>11</v>
      </c>
      <c r="N9" s="24"/>
      <c r="O9" s="2" t="s">
        <v>165</v>
      </c>
      <c r="P9" s="3">
        <v>36.6</v>
      </c>
      <c r="Q9" s="3">
        <v>43</v>
      </c>
    </row>
    <row r="10" spans="1:17" x14ac:dyDescent="0.25">
      <c r="B10" s="32" t="s">
        <v>152</v>
      </c>
      <c r="C10" s="32">
        <v>1.39</v>
      </c>
      <c r="D10" s="32">
        <v>1.1299999999999999</v>
      </c>
      <c r="E10" s="32">
        <v>0.92600000000000005</v>
      </c>
      <c r="F10" s="32">
        <v>0.58799999999999997</v>
      </c>
      <c r="G10" s="32">
        <v>0.873</v>
      </c>
      <c r="H10" s="32">
        <v>1.37</v>
      </c>
      <c r="I10" s="32">
        <v>1.22</v>
      </c>
      <c r="J10" s="32">
        <v>0.68100000000000005</v>
      </c>
      <c r="K10" s="32">
        <v>0.86899999999999999</v>
      </c>
      <c r="N10" s="24"/>
      <c r="O10" s="2" t="s">
        <v>166</v>
      </c>
      <c r="P10" s="3">
        <v>36.1</v>
      </c>
      <c r="Q10" s="3">
        <v>39.4</v>
      </c>
    </row>
    <row r="11" spans="1:17" x14ac:dyDescent="0.25">
      <c r="B11" s="32" t="s">
        <v>150</v>
      </c>
      <c r="C11" s="32">
        <v>0.42599999999999999</v>
      </c>
      <c r="D11" s="32">
        <v>0.38600000000000001</v>
      </c>
      <c r="E11" s="32">
        <v>0.39</v>
      </c>
      <c r="F11" s="32">
        <v>0.33800000000000002</v>
      </c>
      <c r="G11" s="32">
        <v>0.311</v>
      </c>
      <c r="H11" s="32">
        <v>0.41699999999999998</v>
      </c>
      <c r="I11" s="32">
        <v>0.32200000000000001</v>
      </c>
      <c r="J11" s="32">
        <v>0.32200000000000001</v>
      </c>
      <c r="K11" s="32">
        <v>0.46300000000000002</v>
      </c>
      <c r="N11" s="24" t="s">
        <v>80</v>
      </c>
      <c r="O11" s="2" t="s">
        <v>169</v>
      </c>
      <c r="P11" s="3">
        <v>36.1</v>
      </c>
      <c r="Q11" s="3">
        <v>35</v>
      </c>
    </row>
    <row r="12" spans="1:17" x14ac:dyDescent="0.25">
      <c r="B12" s="32" t="s">
        <v>151</v>
      </c>
      <c r="C12" s="32">
        <f>C10/C11</f>
        <v>3.2629107981220655</v>
      </c>
      <c r="D12" s="32">
        <f t="shared" ref="D12:K12" si="1">D10/D11</f>
        <v>2.9274611398963728</v>
      </c>
      <c r="E12" s="32">
        <f t="shared" si="1"/>
        <v>2.3743589743589744</v>
      </c>
      <c r="F12" s="32">
        <f t="shared" si="1"/>
        <v>1.739644970414201</v>
      </c>
      <c r="G12" s="32">
        <f t="shared" si="1"/>
        <v>2.807073954983923</v>
      </c>
      <c r="H12" s="32">
        <f t="shared" si="1"/>
        <v>3.2853717026378901</v>
      </c>
      <c r="I12" s="32">
        <f t="shared" si="1"/>
        <v>3.7888198757763973</v>
      </c>
      <c r="J12" s="32">
        <f t="shared" si="1"/>
        <v>2.1149068322981366</v>
      </c>
      <c r="K12" s="32">
        <f t="shared" si="1"/>
        <v>1.8768898488120949</v>
      </c>
      <c r="N12" s="24"/>
      <c r="O12" s="2" t="s">
        <v>130</v>
      </c>
      <c r="P12" s="3">
        <v>37.6</v>
      </c>
      <c r="Q12" s="3">
        <v>37.4</v>
      </c>
    </row>
    <row r="13" spans="1:17" x14ac:dyDescent="0.25">
      <c r="N13" s="24"/>
      <c r="O13" s="2" t="s">
        <v>132</v>
      </c>
      <c r="P13" s="3">
        <v>50.6</v>
      </c>
      <c r="Q13" s="3">
        <v>50.3</v>
      </c>
    </row>
    <row r="14" spans="1:17" x14ac:dyDescent="0.25">
      <c r="B14" s="32" t="s">
        <v>149</v>
      </c>
      <c r="C14" s="32">
        <v>1</v>
      </c>
      <c r="D14" s="32">
        <v>2</v>
      </c>
      <c r="E14" s="32">
        <v>3</v>
      </c>
      <c r="F14" s="32">
        <v>4</v>
      </c>
      <c r="G14" s="32">
        <v>5</v>
      </c>
      <c r="H14" s="32">
        <v>6</v>
      </c>
      <c r="I14" s="32">
        <v>7</v>
      </c>
      <c r="J14" s="32">
        <v>8</v>
      </c>
      <c r="K14" s="32">
        <v>11</v>
      </c>
      <c r="N14" s="24"/>
      <c r="O14" s="2" t="s">
        <v>178</v>
      </c>
      <c r="P14" s="3">
        <v>48.6</v>
      </c>
      <c r="Q14" s="3">
        <v>49.1</v>
      </c>
    </row>
    <row r="15" spans="1:17" x14ac:dyDescent="0.25">
      <c r="B15" s="32" t="s">
        <v>153</v>
      </c>
      <c r="C15" s="32">
        <v>9.0399999999999994E-2</v>
      </c>
      <c r="D15" s="32">
        <v>4.0099999999999997E-2</v>
      </c>
      <c r="E15" s="32">
        <v>2.7300000000000001E-2</v>
      </c>
      <c r="F15" s="32">
        <v>7.9000000000000001E-2</v>
      </c>
      <c r="G15" s="32">
        <v>5.2699999999999997E-2</v>
      </c>
      <c r="H15" s="32">
        <v>3.0499999999999999E-2</v>
      </c>
      <c r="I15" s="32">
        <v>5.6899999999999999E-2</v>
      </c>
      <c r="J15" s="32">
        <v>3.39E-2</v>
      </c>
      <c r="K15" s="32">
        <v>3.0700000000000002E-2</v>
      </c>
    </row>
    <row r="16" spans="1:17" x14ac:dyDescent="0.25">
      <c r="B16" s="32" t="s">
        <v>154</v>
      </c>
      <c r="C16" s="32">
        <v>1.95</v>
      </c>
      <c r="D16" s="32">
        <v>0.92400000000000004</v>
      </c>
      <c r="E16" s="32">
        <v>0.70099999999999996</v>
      </c>
      <c r="F16" s="32">
        <v>1.17</v>
      </c>
      <c r="G16" s="32">
        <v>0.79900000000000004</v>
      </c>
      <c r="H16" s="32">
        <v>0.82</v>
      </c>
      <c r="I16" s="32">
        <v>0.752</v>
      </c>
      <c r="J16" s="32">
        <v>0.89300000000000002</v>
      </c>
      <c r="K16" s="32">
        <v>0.51800000000000002</v>
      </c>
    </row>
    <row r="17" spans="2:11" x14ac:dyDescent="0.25">
      <c r="B17" s="32" t="s">
        <v>151</v>
      </c>
      <c r="C17" s="32">
        <f>C15/C16</f>
        <v>4.6358974358974354E-2</v>
      </c>
      <c r="D17" s="32">
        <f t="shared" ref="D17:K17" si="2">D15/D16</f>
        <v>4.3398268398268394E-2</v>
      </c>
      <c r="E17" s="32">
        <f t="shared" si="2"/>
        <v>3.8944365192582028E-2</v>
      </c>
      <c r="F17" s="32">
        <f t="shared" si="2"/>
        <v>6.7521367521367531E-2</v>
      </c>
      <c r="G17" s="32">
        <f t="shared" si="2"/>
        <v>6.5957446808510636E-2</v>
      </c>
      <c r="H17" s="32">
        <f t="shared" si="2"/>
        <v>3.7195121951219511E-2</v>
      </c>
      <c r="I17" s="32">
        <f t="shared" si="2"/>
        <v>7.5664893617021278E-2</v>
      </c>
      <c r="J17" s="32">
        <f t="shared" si="2"/>
        <v>3.7961926091825304E-2</v>
      </c>
      <c r="K17" s="32">
        <f t="shared" si="2"/>
        <v>5.9266409266409269E-2</v>
      </c>
    </row>
    <row r="19" spans="2:11" x14ac:dyDescent="0.25">
      <c r="B19" s="32" t="s">
        <v>149</v>
      </c>
      <c r="C19" s="32">
        <v>1</v>
      </c>
      <c r="D19" s="32">
        <v>2</v>
      </c>
      <c r="E19" s="32">
        <v>3</v>
      </c>
      <c r="F19" s="32">
        <v>4</v>
      </c>
      <c r="G19" s="32">
        <v>5</v>
      </c>
      <c r="H19" s="32">
        <v>6</v>
      </c>
      <c r="I19" s="32">
        <v>7</v>
      </c>
      <c r="J19" s="32">
        <v>8</v>
      </c>
      <c r="K19" s="32">
        <v>11</v>
      </c>
    </row>
    <row r="20" spans="2:11" x14ac:dyDescent="0.25">
      <c r="B20" s="32" t="s">
        <v>155</v>
      </c>
      <c r="C20" s="32">
        <v>1.0189999999999999</v>
      </c>
      <c r="D20" s="32">
        <v>1.694</v>
      </c>
      <c r="E20" s="32">
        <v>0.49399999999999999</v>
      </c>
      <c r="F20" s="32">
        <v>1.663</v>
      </c>
      <c r="G20" s="32">
        <v>0.628</v>
      </c>
      <c r="H20" s="32">
        <v>0.83499999999999996</v>
      </c>
      <c r="I20" s="32">
        <v>0.78100000000000003</v>
      </c>
      <c r="J20" s="32">
        <v>0.97499999999999998</v>
      </c>
      <c r="K20" s="32">
        <v>0.81399999999999995</v>
      </c>
    </row>
    <row r="21" spans="2:11" x14ac:dyDescent="0.25">
      <c r="B21" s="32" t="s">
        <v>156</v>
      </c>
      <c r="C21" s="32">
        <v>1.7509999999999999</v>
      </c>
      <c r="D21" s="32">
        <v>0.441</v>
      </c>
      <c r="E21" s="32">
        <v>0.375</v>
      </c>
      <c r="F21" s="32">
        <v>0.311</v>
      </c>
      <c r="G21" s="32">
        <v>0.46600000000000003</v>
      </c>
      <c r="H21" s="32">
        <v>0.36799999999999999</v>
      </c>
      <c r="I21" s="32">
        <v>0.40300000000000002</v>
      </c>
      <c r="J21" s="32">
        <v>0.65100000000000002</v>
      </c>
      <c r="K21" s="32">
        <v>0.93899999999999995</v>
      </c>
    </row>
    <row r="22" spans="2:11" x14ac:dyDescent="0.25">
      <c r="B22" s="32" t="s">
        <v>151</v>
      </c>
      <c r="C22" s="32">
        <f>C20/C21</f>
        <v>0.58195316961736154</v>
      </c>
      <c r="D22" s="32">
        <f t="shared" ref="D22:K22" si="3">D20/D21</f>
        <v>3.8412698412698409</v>
      </c>
      <c r="E22" s="32">
        <f t="shared" si="3"/>
        <v>1.3173333333333332</v>
      </c>
      <c r="F22" s="32">
        <f t="shared" si="3"/>
        <v>5.347266881028939</v>
      </c>
      <c r="G22" s="32">
        <f t="shared" si="3"/>
        <v>1.3476394849785407</v>
      </c>
      <c r="H22" s="32">
        <f t="shared" si="3"/>
        <v>2.2690217391304346</v>
      </c>
      <c r="I22" s="32">
        <f t="shared" si="3"/>
        <v>1.9379652605459057</v>
      </c>
      <c r="J22" s="32">
        <f t="shared" si="3"/>
        <v>1.4976958525345621</v>
      </c>
      <c r="K22" s="32">
        <f t="shared" si="3"/>
        <v>0.86687965921192756</v>
      </c>
    </row>
    <row r="24" spans="2:11" x14ac:dyDescent="0.25">
      <c r="B24" s="32" t="s">
        <v>149</v>
      </c>
      <c r="C24" s="32">
        <v>1</v>
      </c>
      <c r="D24" s="32">
        <v>2</v>
      </c>
      <c r="E24" s="32">
        <v>3</v>
      </c>
      <c r="F24" s="32">
        <v>4</v>
      </c>
      <c r="G24" s="32">
        <v>5</v>
      </c>
      <c r="H24" s="32">
        <v>6</v>
      </c>
      <c r="I24" s="32">
        <v>7</v>
      </c>
      <c r="J24" s="32">
        <v>8</v>
      </c>
      <c r="K24" s="32">
        <v>11</v>
      </c>
    </row>
    <row r="25" spans="2:11" x14ac:dyDescent="0.25">
      <c r="B25" s="32" t="s">
        <v>157</v>
      </c>
      <c r="C25" s="32">
        <v>3.42</v>
      </c>
      <c r="D25" s="32">
        <v>2.2599999999999998</v>
      </c>
      <c r="E25" s="32">
        <v>2.2999999999999998</v>
      </c>
      <c r="F25" s="32">
        <v>3.35</v>
      </c>
      <c r="G25" s="32">
        <v>2.57</v>
      </c>
      <c r="H25" s="32">
        <v>3.1</v>
      </c>
      <c r="I25" s="32">
        <v>3.61</v>
      </c>
      <c r="J25" s="32">
        <v>2.38</v>
      </c>
      <c r="K25" s="32">
        <v>3.53</v>
      </c>
    </row>
    <row r="26" spans="2:11" x14ac:dyDescent="0.25">
      <c r="B26" s="32" t="s">
        <v>158</v>
      </c>
      <c r="C26" s="32">
        <v>0.17599999999999999</v>
      </c>
      <c r="D26" s="32">
        <v>0.10199999999999999</v>
      </c>
      <c r="E26" s="32">
        <v>0.157</v>
      </c>
      <c r="F26" s="32">
        <v>0.255</v>
      </c>
      <c r="G26" s="32">
        <v>0.219</v>
      </c>
      <c r="H26" s="32">
        <v>0.41499999999999998</v>
      </c>
      <c r="I26" s="32">
        <v>0.35599999999999998</v>
      </c>
      <c r="J26" s="32">
        <v>0.222</v>
      </c>
      <c r="K26" s="32">
        <v>0.109</v>
      </c>
    </row>
    <row r="27" spans="2:11" x14ac:dyDescent="0.25">
      <c r="B27" s="32" t="s">
        <v>151</v>
      </c>
      <c r="C27" s="32">
        <f>C25/C26</f>
        <v>19.431818181818183</v>
      </c>
      <c r="D27" s="32">
        <f t="shared" ref="D27:K27" si="4">D25/D26</f>
        <v>22.156862745098039</v>
      </c>
      <c r="E27" s="32">
        <f t="shared" si="4"/>
        <v>14.64968152866242</v>
      </c>
      <c r="F27" s="32">
        <f t="shared" si="4"/>
        <v>13.137254901960784</v>
      </c>
      <c r="G27" s="32">
        <f>G25/G26</f>
        <v>11.735159817351597</v>
      </c>
      <c r="H27" s="32">
        <f t="shared" si="4"/>
        <v>7.4698795180722897</v>
      </c>
      <c r="I27" s="32">
        <f t="shared" si="4"/>
        <v>10.140449438202248</v>
      </c>
      <c r="J27" s="32">
        <f t="shared" si="4"/>
        <v>10.72072072072072</v>
      </c>
      <c r="K27" s="32">
        <f t="shared" si="4"/>
        <v>32.38532110091743</v>
      </c>
    </row>
    <row r="29" spans="2:11" x14ac:dyDescent="0.25">
      <c r="B29" s="32" t="s">
        <v>149</v>
      </c>
      <c r="C29" s="32">
        <v>1</v>
      </c>
      <c r="D29" s="32">
        <v>2</v>
      </c>
      <c r="E29" s="32">
        <v>3</v>
      </c>
      <c r="F29" s="32">
        <v>4</v>
      </c>
      <c r="G29" s="32">
        <v>5</v>
      </c>
      <c r="H29" s="32">
        <v>6</v>
      </c>
      <c r="I29" s="32">
        <v>7</v>
      </c>
      <c r="J29" s="32">
        <v>8</v>
      </c>
      <c r="K29" s="32">
        <v>9</v>
      </c>
    </row>
    <row r="30" spans="2:11" x14ac:dyDescent="0.25">
      <c r="B30" s="32" t="s">
        <v>159</v>
      </c>
      <c r="C30" s="32">
        <v>1.71</v>
      </c>
      <c r="D30" s="32">
        <v>2.13</v>
      </c>
      <c r="E30" s="32">
        <v>1.82</v>
      </c>
      <c r="F30" s="32">
        <v>1.8</v>
      </c>
      <c r="G30" s="32">
        <v>2.31</v>
      </c>
      <c r="H30" s="32">
        <v>1.48</v>
      </c>
      <c r="I30" s="32">
        <v>2.25</v>
      </c>
      <c r="J30" s="32">
        <v>3.01</v>
      </c>
      <c r="K30" s="32">
        <v>2.54</v>
      </c>
    </row>
    <row r="31" spans="2:11" x14ac:dyDescent="0.25">
      <c r="B31" s="32" t="s">
        <v>150</v>
      </c>
      <c r="C31" s="32">
        <v>0.99399999999999999</v>
      </c>
      <c r="D31" s="32">
        <v>0.94799999999999995</v>
      </c>
      <c r="E31" s="32">
        <v>1.37</v>
      </c>
      <c r="F31" s="32">
        <v>1.2</v>
      </c>
      <c r="G31" s="32">
        <v>1.41</v>
      </c>
      <c r="H31" s="32">
        <v>0.79</v>
      </c>
      <c r="I31" s="32">
        <v>0.96099999999999997</v>
      </c>
      <c r="J31" s="32">
        <v>1.9</v>
      </c>
      <c r="K31" s="32">
        <v>1.42</v>
      </c>
    </row>
    <row r="32" spans="2:11" x14ac:dyDescent="0.25">
      <c r="B32" s="32" t="s">
        <v>151</v>
      </c>
      <c r="C32" s="32">
        <f>C30/C31</f>
        <v>1.7203219315895373</v>
      </c>
      <c r="D32" s="32">
        <f t="shared" ref="D32:F32" si="5">D30/D31</f>
        <v>2.2468354430379747</v>
      </c>
      <c r="E32" s="32">
        <f t="shared" si="5"/>
        <v>1.3284671532846715</v>
      </c>
      <c r="F32" s="32">
        <f t="shared" si="5"/>
        <v>1.5</v>
      </c>
      <c r="G32" s="32">
        <f>G30/G31</f>
        <v>1.6382978723404256</v>
      </c>
      <c r="H32" s="32">
        <f t="shared" ref="H32:J32" si="6">H30/H31</f>
        <v>1.8734177215189873</v>
      </c>
      <c r="I32" s="32">
        <f t="shared" si="6"/>
        <v>2.3413111342351716</v>
      </c>
      <c r="J32" s="32">
        <f t="shared" si="6"/>
        <v>1.5842105263157895</v>
      </c>
      <c r="K32" s="32">
        <f>K30/K31</f>
        <v>1.7887323943661972</v>
      </c>
    </row>
    <row r="34" spans="2:11" x14ac:dyDescent="0.25">
      <c r="B34" s="32" t="s">
        <v>149</v>
      </c>
      <c r="C34" s="32">
        <v>1</v>
      </c>
      <c r="D34" s="32">
        <v>2</v>
      </c>
      <c r="E34" s="32">
        <v>3</v>
      </c>
      <c r="F34" s="32">
        <v>4</v>
      </c>
      <c r="G34" s="32">
        <v>5</v>
      </c>
      <c r="H34" s="32">
        <v>6</v>
      </c>
      <c r="I34" s="32">
        <v>7</v>
      </c>
      <c r="J34" s="32">
        <v>8</v>
      </c>
      <c r="K34" s="32">
        <v>9</v>
      </c>
    </row>
    <row r="35" spans="2:11" x14ac:dyDescent="0.25">
      <c r="B35" s="32" t="s">
        <v>160</v>
      </c>
      <c r="C35" s="32">
        <v>7.8799999999999999E-3</v>
      </c>
      <c r="D35" s="32">
        <v>1.1900000000000001E-3</v>
      </c>
      <c r="E35" s="32">
        <v>1.5599999999999999E-2</v>
      </c>
      <c r="F35" s="32">
        <v>1.6899999999999998E-2</v>
      </c>
      <c r="G35" s="32">
        <v>7.4700000000000001E-3</v>
      </c>
      <c r="H35" s="32">
        <v>4.8899999999999999E-2</v>
      </c>
      <c r="I35" s="32">
        <v>2.9399999999999999E-2</v>
      </c>
      <c r="J35" s="32">
        <v>1.1299999999999999E-2</v>
      </c>
      <c r="K35" s="32">
        <v>6.7099999999999998E-3</v>
      </c>
    </row>
    <row r="36" spans="2:11" x14ac:dyDescent="0.25">
      <c r="B36" s="32" t="s">
        <v>150</v>
      </c>
      <c r="C36" s="32">
        <v>1.68</v>
      </c>
      <c r="D36" s="32">
        <v>1.45</v>
      </c>
      <c r="E36" s="32">
        <v>1.18</v>
      </c>
      <c r="F36" s="32">
        <v>1.38</v>
      </c>
      <c r="G36" s="32">
        <v>0.93600000000000005</v>
      </c>
      <c r="H36" s="32">
        <v>1.94</v>
      </c>
      <c r="I36" s="32">
        <v>2.2000000000000002</v>
      </c>
      <c r="J36" s="32">
        <v>1.06</v>
      </c>
      <c r="K36" s="32">
        <v>1.57</v>
      </c>
    </row>
    <row r="37" spans="2:11" x14ac:dyDescent="0.25">
      <c r="B37" s="32" t="s">
        <v>151</v>
      </c>
      <c r="C37" s="32">
        <f>C35/C36</f>
        <v>4.6904761904761902E-3</v>
      </c>
      <c r="D37" s="32">
        <f t="shared" ref="D37:F37" si="7">D35/D36</f>
        <v>8.2068965517241392E-4</v>
      </c>
      <c r="E37" s="32">
        <f t="shared" si="7"/>
        <v>1.3220338983050847E-2</v>
      </c>
      <c r="F37" s="32">
        <f t="shared" si="7"/>
        <v>1.2246376811594203E-2</v>
      </c>
      <c r="G37" s="32">
        <f>G35/G36</f>
        <v>7.9807692307692305E-3</v>
      </c>
      <c r="H37" s="32">
        <f t="shared" ref="H37:J37" si="8">H35/H36</f>
        <v>2.5206185567010309E-2</v>
      </c>
      <c r="I37" s="32">
        <f t="shared" si="8"/>
        <v>1.3363636363636362E-2</v>
      </c>
      <c r="J37" s="32">
        <f t="shared" si="8"/>
        <v>1.0660377358490564E-2</v>
      </c>
      <c r="K37" s="32">
        <f>K35/K36</f>
        <v>4.2738853503184711E-3</v>
      </c>
    </row>
    <row r="39" spans="2:11" x14ac:dyDescent="0.25">
      <c r="B39" s="32" t="s">
        <v>149</v>
      </c>
      <c r="C39" s="32">
        <v>1</v>
      </c>
      <c r="D39" s="32">
        <v>2</v>
      </c>
      <c r="E39" s="32">
        <v>3</v>
      </c>
      <c r="F39" s="32">
        <v>4</v>
      </c>
      <c r="G39" s="32">
        <v>5</v>
      </c>
      <c r="H39" s="32">
        <v>6</v>
      </c>
      <c r="I39" s="32">
        <v>7</v>
      </c>
      <c r="J39" s="32">
        <v>8</v>
      </c>
      <c r="K39" s="32">
        <v>9</v>
      </c>
    </row>
    <row r="40" spans="2:11" x14ac:dyDescent="0.25">
      <c r="B40" s="32" t="s">
        <v>161</v>
      </c>
      <c r="C40" s="32">
        <v>0</v>
      </c>
      <c r="D40" s="32">
        <v>0</v>
      </c>
      <c r="E40" s="32">
        <v>1.9599999999999999E-3</v>
      </c>
      <c r="F40" s="32">
        <v>4.2599999999999999E-3</v>
      </c>
      <c r="G40" s="32">
        <v>1.7799999999999999E-3</v>
      </c>
      <c r="H40" s="32">
        <v>3.6099999999999999E-3</v>
      </c>
      <c r="I40" s="32">
        <v>4.1099999999999999E-3</v>
      </c>
      <c r="J40" s="32">
        <v>2.16E-3</v>
      </c>
      <c r="K40" s="32">
        <v>1.5200000000000001E-3</v>
      </c>
    </row>
    <row r="41" spans="2:11" x14ac:dyDescent="0.25">
      <c r="B41" s="32" t="s">
        <v>150</v>
      </c>
      <c r="C41" s="32">
        <v>1.68</v>
      </c>
      <c r="D41" s="32">
        <v>1.45</v>
      </c>
      <c r="E41" s="32">
        <v>1.18</v>
      </c>
      <c r="F41" s="32">
        <v>1.38</v>
      </c>
      <c r="G41" s="32">
        <v>0.93600000000000005</v>
      </c>
      <c r="H41" s="32">
        <v>1.94</v>
      </c>
      <c r="I41" s="32">
        <v>2.2000000000000002</v>
      </c>
      <c r="J41" s="32">
        <v>1.06</v>
      </c>
      <c r="K41" s="32">
        <v>1.57</v>
      </c>
    </row>
    <row r="42" spans="2:11" x14ac:dyDescent="0.25">
      <c r="B42" s="32" t="s">
        <v>151</v>
      </c>
      <c r="C42" s="32">
        <f>C40/C41</f>
        <v>0</v>
      </c>
      <c r="D42" s="32">
        <f t="shared" ref="D42:F42" si="9">D40/D41</f>
        <v>0</v>
      </c>
      <c r="E42" s="32">
        <f t="shared" si="9"/>
        <v>1.6610169491525423E-3</v>
      </c>
      <c r="F42" s="32">
        <f t="shared" si="9"/>
        <v>3.0869565217391307E-3</v>
      </c>
      <c r="G42" s="32">
        <f>G40/G41</f>
        <v>1.9017094017094015E-3</v>
      </c>
      <c r="H42" s="32">
        <f t="shared" ref="H42:J42" si="10">H40/H41</f>
        <v>1.8608247422680412E-3</v>
      </c>
      <c r="I42" s="32">
        <f t="shared" si="10"/>
        <v>1.8681818181818181E-3</v>
      </c>
      <c r="J42" s="32">
        <f t="shared" si="10"/>
        <v>2.0377358490566038E-3</v>
      </c>
      <c r="K42" s="32">
        <f>K40/K41</f>
        <v>9.6815286624203818E-4</v>
      </c>
    </row>
    <row r="44" spans="2:11" x14ac:dyDescent="0.25">
      <c r="B44" s="32" t="s">
        <v>149</v>
      </c>
      <c r="C44" s="32">
        <v>1</v>
      </c>
      <c r="D44" s="32">
        <v>2</v>
      </c>
      <c r="E44" s="32">
        <v>3</v>
      </c>
      <c r="F44" s="32">
        <v>4</v>
      </c>
      <c r="G44" s="32">
        <v>5</v>
      </c>
      <c r="H44" s="32">
        <v>6</v>
      </c>
      <c r="I44" s="32">
        <v>7</v>
      </c>
      <c r="J44" s="32">
        <v>8</v>
      </c>
      <c r="K44" s="32">
        <v>9</v>
      </c>
    </row>
    <row r="45" spans="2:11" x14ac:dyDescent="0.25">
      <c r="B45" s="32" t="s">
        <v>112</v>
      </c>
      <c r="C45" s="32">
        <v>0.13500000000000001</v>
      </c>
      <c r="D45" s="32">
        <v>9.8599999999999993E-2</v>
      </c>
      <c r="E45" s="32">
        <v>5.1400000000000001E-2</v>
      </c>
      <c r="F45" s="32">
        <v>0.13100000000000001</v>
      </c>
      <c r="G45" s="32">
        <v>0.106</v>
      </c>
      <c r="H45" s="32">
        <v>1.76</v>
      </c>
      <c r="I45" s="32">
        <v>1.44</v>
      </c>
      <c r="J45" s="32">
        <v>1.1599999999999999</v>
      </c>
      <c r="K45" s="32">
        <v>2.0699999999999998</v>
      </c>
    </row>
    <row r="46" spans="2:11" x14ac:dyDescent="0.25">
      <c r="B46" s="32" t="s">
        <v>152</v>
      </c>
      <c r="C46" s="32">
        <v>1.39</v>
      </c>
      <c r="D46" s="32">
        <v>1.1299999999999999</v>
      </c>
      <c r="E46" s="32">
        <v>0.92600000000000005</v>
      </c>
      <c r="F46" s="32">
        <v>0.58799999999999997</v>
      </c>
      <c r="G46" s="32">
        <v>0.873</v>
      </c>
      <c r="H46" s="32">
        <v>1.37</v>
      </c>
      <c r="I46" s="32">
        <v>1.22</v>
      </c>
      <c r="J46" s="32">
        <v>0.68100000000000005</v>
      </c>
      <c r="K46" s="32">
        <v>0.86899999999999999</v>
      </c>
    </row>
    <row r="47" spans="2:11" x14ac:dyDescent="0.25">
      <c r="B47" s="32" t="s">
        <v>151</v>
      </c>
      <c r="C47" s="32">
        <f>C45/C46</f>
        <v>9.7122302158273388E-2</v>
      </c>
      <c r="D47" s="32">
        <f t="shared" ref="D47:F47" si="11">D45/D46</f>
        <v>8.7256637168141596E-2</v>
      </c>
      <c r="E47" s="32">
        <f t="shared" si="11"/>
        <v>5.5507559395248381E-2</v>
      </c>
      <c r="F47" s="32">
        <f t="shared" si="11"/>
        <v>0.22278911564625853</v>
      </c>
      <c r="G47" s="32">
        <f>G45/G46</f>
        <v>0.12142038946162657</v>
      </c>
      <c r="H47" s="32">
        <f t="shared" ref="H47:J47" si="12">H45/H46</f>
        <v>1.2846715328467153</v>
      </c>
      <c r="I47" s="32">
        <f t="shared" si="12"/>
        <v>1.180327868852459</v>
      </c>
      <c r="J47" s="32">
        <f t="shared" si="12"/>
        <v>1.7033773861967691</v>
      </c>
      <c r="K47" s="32">
        <f>K45/K46</f>
        <v>2.3820483314154197</v>
      </c>
    </row>
    <row r="49" spans="2:11" x14ac:dyDescent="0.25">
      <c r="B49" s="32" t="s">
        <v>149</v>
      </c>
      <c r="C49" s="32">
        <v>1</v>
      </c>
      <c r="D49" s="32">
        <v>2</v>
      </c>
      <c r="E49" s="32">
        <v>3</v>
      </c>
      <c r="F49" s="32">
        <v>4</v>
      </c>
      <c r="G49" s="32">
        <v>5</v>
      </c>
      <c r="H49" s="32">
        <v>6</v>
      </c>
      <c r="I49" s="32">
        <v>7</v>
      </c>
      <c r="J49" s="32">
        <v>8</v>
      </c>
      <c r="K49" s="32">
        <v>9</v>
      </c>
    </row>
    <row r="50" spans="2:11" x14ac:dyDescent="0.25">
      <c r="B50" s="32" t="s">
        <v>162</v>
      </c>
      <c r="C50" s="32">
        <v>0</v>
      </c>
      <c r="D50" s="32">
        <v>5.0200000000000002E-3</v>
      </c>
      <c r="E50" s="32">
        <v>1.7899999999999999E-2</v>
      </c>
      <c r="F50" s="32">
        <v>9.3100000000000006E-3</v>
      </c>
      <c r="G50" s="32">
        <v>8.2500000000000004E-3</v>
      </c>
      <c r="H50" s="32">
        <v>1.6299999999999999E-2</v>
      </c>
      <c r="I50" s="32">
        <v>5.6099999999999997E-2</v>
      </c>
      <c r="J50" s="32">
        <v>3.2399999999999998E-2</v>
      </c>
      <c r="K50" s="32">
        <v>1.35E-2</v>
      </c>
    </row>
    <row r="51" spans="2:11" x14ac:dyDescent="0.25">
      <c r="B51" s="32" t="s">
        <v>163</v>
      </c>
      <c r="C51" s="32">
        <v>0.495</v>
      </c>
      <c r="D51" s="32">
        <v>0.54600000000000004</v>
      </c>
      <c r="E51" s="32">
        <v>1.35</v>
      </c>
      <c r="F51" s="32">
        <v>0.86</v>
      </c>
      <c r="G51" s="32">
        <v>0.55300000000000005</v>
      </c>
      <c r="H51" s="32">
        <v>0.42299999999999999</v>
      </c>
      <c r="I51" s="32">
        <v>0.70499999999999996</v>
      </c>
      <c r="J51" s="32">
        <v>0.56799999999999995</v>
      </c>
      <c r="K51" s="32">
        <v>0.42199999999999999</v>
      </c>
    </row>
    <row r="52" spans="2:11" x14ac:dyDescent="0.25">
      <c r="B52" s="32" t="s">
        <v>151</v>
      </c>
      <c r="C52" s="32">
        <f>C50/C51</f>
        <v>0</v>
      </c>
      <c r="D52" s="32">
        <f t="shared" ref="D52:F52" si="13">D50/D51</f>
        <v>9.194139194139193E-3</v>
      </c>
      <c r="E52" s="32">
        <f t="shared" si="13"/>
        <v>1.3259259259259257E-2</v>
      </c>
      <c r="F52" s="32">
        <f t="shared" si="13"/>
        <v>1.0825581395348838E-2</v>
      </c>
      <c r="G52" s="32">
        <f>G50/G51</f>
        <v>1.4918625678119348E-2</v>
      </c>
      <c r="H52" s="32">
        <f t="shared" ref="H52:J52" si="14">H50/H51</f>
        <v>3.8534278959810875E-2</v>
      </c>
      <c r="I52" s="32">
        <f t="shared" si="14"/>
        <v>7.957446808510639E-2</v>
      </c>
      <c r="J52" s="32">
        <f t="shared" si="14"/>
        <v>5.7042253521126761E-2</v>
      </c>
      <c r="K52" s="32">
        <f>K50/K51</f>
        <v>3.1990521327014215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A7D267-9D94-46F7-92F9-566E857A564D}">
  <dimension ref="A1:T51"/>
  <sheetViews>
    <sheetView workbookViewId="0">
      <selection activeCell="Q18" sqref="Q18"/>
    </sheetView>
  </sheetViews>
  <sheetFormatPr defaultRowHeight="15" x14ac:dyDescent="0.25"/>
  <sheetData>
    <row r="1" spans="1:20" x14ac:dyDescent="0.25">
      <c r="A1" s="1" t="s">
        <v>176</v>
      </c>
    </row>
    <row r="3" spans="1:20" x14ac:dyDescent="0.25">
      <c r="B3" s="1" t="s">
        <v>0</v>
      </c>
      <c r="C3" t="s">
        <v>81</v>
      </c>
      <c r="H3" t="s">
        <v>112</v>
      </c>
    </row>
    <row r="4" spans="1:20" x14ac:dyDescent="0.25">
      <c r="B4" s="1" t="s">
        <v>1</v>
      </c>
      <c r="C4">
        <v>802</v>
      </c>
      <c r="D4">
        <v>829</v>
      </c>
      <c r="E4">
        <v>831</v>
      </c>
      <c r="F4">
        <v>832</v>
      </c>
      <c r="G4">
        <v>828</v>
      </c>
      <c r="H4">
        <v>486</v>
      </c>
      <c r="I4">
        <v>808</v>
      </c>
      <c r="J4">
        <v>809</v>
      </c>
      <c r="K4">
        <v>810</v>
      </c>
      <c r="N4" s="1" t="s">
        <v>90</v>
      </c>
    </row>
    <row r="5" spans="1:20" x14ac:dyDescent="0.25">
      <c r="B5" s="32" t="s">
        <v>149</v>
      </c>
      <c r="C5" s="32">
        <v>1</v>
      </c>
      <c r="D5" s="32">
        <v>2</v>
      </c>
      <c r="E5" s="32">
        <v>3</v>
      </c>
      <c r="F5" s="32">
        <v>4</v>
      </c>
      <c r="G5" s="32">
        <v>5</v>
      </c>
      <c r="H5" s="32">
        <v>6</v>
      </c>
      <c r="I5" s="32">
        <v>7</v>
      </c>
      <c r="J5" s="32">
        <v>8</v>
      </c>
      <c r="K5" s="32">
        <v>9</v>
      </c>
      <c r="P5" t="s">
        <v>170</v>
      </c>
      <c r="Q5" t="s">
        <v>171</v>
      </c>
      <c r="R5" t="s">
        <v>172</v>
      </c>
      <c r="S5" t="s">
        <v>173</v>
      </c>
      <c r="T5" t="s">
        <v>174</v>
      </c>
    </row>
    <row r="6" spans="1:20" x14ac:dyDescent="0.25">
      <c r="B6" s="32" t="s">
        <v>112</v>
      </c>
      <c r="C6" s="32">
        <v>4.9299999999999997E-2</v>
      </c>
      <c r="D6" s="32">
        <v>4.2799999999999998E-2</v>
      </c>
      <c r="E6" s="32">
        <v>9.3100000000000002E-2</v>
      </c>
      <c r="F6" s="32">
        <v>2.8400000000000002E-2</v>
      </c>
      <c r="G6" s="32">
        <v>9.2700000000000005E-2</v>
      </c>
      <c r="H6" s="32">
        <v>0.86399999999999999</v>
      </c>
      <c r="I6" s="32">
        <v>0.60599999999999998</v>
      </c>
      <c r="J6" s="32">
        <v>1.1000000000000001</v>
      </c>
      <c r="K6" s="32">
        <v>1.05</v>
      </c>
      <c r="O6" t="s">
        <v>1</v>
      </c>
    </row>
    <row r="7" spans="1:20" x14ac:dyDescent="0.25">
      <c r="B7" s="32" t="s">
        <v>150</v>
      </c>
      <c r="C7" s="32">
        <v>20.9</v>
      </c>
      <c r="D7" s="32">
        <v>24.4</v>
      </c>
      <c r="E7" s="32">
        <v>26.5</v>
      </c>
      <c r="F7" s="32">
        <v>18.899999999999999</v>
      </c>
      <c r="G7" s="32">
        <v>25.9</v>
      </c>
      <c r="H7" s="32">
        <v>18.8</v>
      </c>
      <c r="I7" s="32">
        <v>14.6</v>
      </c>
      <c r="J7" s="32">
        <v>15.8</v>
      </c>
      <c r="K7" s="32">
        <v>20.7</v>
      </c>
      <c r="N7" t="s">
        <v>81</v>
      </c>
      <c r="O7">
        <v>802</v>
      </c>
      <c r="P7">
        <v>18.600000000000001</v>
      </c>
      <c r="Q7">
        <v>20.2</v>
      </c>
      <c r="R7">
        <v>21</v>
      </c>
      <c r="S7">
        <v>22.2</v>
      </c>
      <c r="T7">
        <v>22.9</v>
      </c>
    </row>
    <row r="8" spans="1:20" x14ac:dyDescent="0.25">
      <c r="B8" s="32" t="s">
        <v>151</v>
      </c>
      <c r="C8" s="32">
        <f>C6/C7</f>
        <v>2.3588516746411484E-3</v>
      </c>
      <c r="D8" s="32">
        <f>D6/D7</f>
        <v>1.7540983606557376E-3</v>
      </c>
      <c r="E8" s="32">
        <f t="shared" ref="E8:K8" si="0">E6/E7</f>
        <v>3.5132075471698116E-3</v>
      </c>
      <c r="F8" s="32">
        <f t="shared" si="0"/>
        <v>1.5026455026455028E-3</v>
      </c>
      <c r="G8" s="32">
        <f>G6/G7</f>
        <v>3.5791505791505796E-3</v>
      </c>
      <c r="H8" s="32">
        <f t="shared" si="0"/>
        <v>4.5957446808510639E-2</v>
      </c>
      <c r="I8" s="32">
        <f t="shared" si="0"/>
        <v>4.1506849315068491E-2</v>
      </c>
      <c r="J8" s="32">
        <f t="shared" si="0"/>
        <v>6.9620253164556958E-2</v>
      </c>
      <c r="K8" s="32">
        <f t="shared" si="0"/>
        <v>5.0724637681159424E-2</v>
      </c>
      <c r="O8">
        <v>829</v>
      </c>
      <c r="P8">
        <v>18.399999999999999</v>
      </c>
      <c r="Q8">
        <v>19.899999999999999</v>
      </c>
      <c r="R8">
        <v>20.9</v>
      </c>
      <c r="S8">
        <v>21.7</v>
      </c>
      <c r="T8">
        <v>22.4</v>
      </c>
    </row>
    <row r="9" spans="1:20" x14ac:dyDescent="0.25">
      <c r="O9">
        <v>831</v>
      </c>
      <c r="P9">
        <v>16.600000000000001</v>
      </c>
      <c r="Q9">
        <v>18.100000000000001</v>
      </c>
      <c r="R9">
        <v>19.899999999999999</v>
      </c>
      <c r="S9">
        <v>20.8</v>
      </c>
      <c r="T9">
        <v>21.6</v>
      </c>
    </row>
    <row r="10" spans="1:20" x14ac:dyDescent="0.25">
      <c r="O10">
        <v>832</v>
      </c>
      <c r="P10">
        <v>19.5</v>
      </c>
      <c r="Q10">
        <v>21.3</v>
      </c>
      <c r="R10">
        <v>23.1</v>
      </c>
      <c r="S10">
        <v>24.3</v>
      </c>
      <c r="T10">
        <v>25.6</v>
      </c>
    </row>
    <row r="11" spans="1:20" x14ac:dyDescent="0.25">
      <c r="B11" s="32" t="s">
        <v>149</v>
      </c>
      <c r="C11" s="32">
        <v>1</v>
      </c>
      <c r="D11" s="32">
        <v>2</v>
      </c>
      <c r="E11" s="32">
        <v>3</v>
      </c>
      <c r="F11" s="32">
        <v>4</v>
      </c>
      <c r="G11" s="32">
        <v>5</v>
      </c>
      <c r="H11" s="32">
        <v>6</v>
      </c>
      <c r="I11" s="32">
        <v>7</v>
      </c>
      <c r="J11" s="32">
        <v>8</v>
      </c>
      <c r="K11" s="32">
        <v>9</v>
      </c>
      <c r="O11">
        <v>828</v>
      </c>
      <c r="P11">
        <v>18.899999999999999</v>
      </c>
      <c r="Q11">
        <v>21.1</v>
      </c>
      <c r="R11">
        <v>21.9</v>
      </c>
      <c r="S11">
        <v>22.6</v>
      </c>
      <c r="T11">
        <v>23</v>
      </c>
    </row>
    <row r="12" spans="1:20" x14ac:dyDescent="0.25">
      <c r="B12" s="32" t="s">
        <v>152</v>
      </c>
      <c r="C12" s="32">
        <v>3.16</v>
      </c>
      <c r="D12" s="32">
        <v>3.77</v>
      </c>
      <c r="E12" s="32">
        <v>5.17</v>
      </c>
      <c r="F12" s="32">
        <v>2.0699999999999998</v>
      </c>
      <c r="G12" s="32">
        <v>3.95</v>
      </c>
      <c r="H12" s="32">
        <v>1.31</v>
      </c>
      <c r="I12" s="32">
        <v>1.01</v>
      </c>
      <c r="J12" s="32">
        <v>1</v>
      </c>
      <c r="K12" s="32">
        <v>2.76</v>
      </c>
      <c r="N12" t="s">
        <v>80</v>
      </c>
      <c r="O12">
        <v>486</v>
      </c>
      <c r="P12">
        <v>23.4</v>
      </c>
      <c r="Q12">
        <v>22.4</v>
      </c>
      <c r="R12">
        <v>23.5</v>
      </c>
      <c r="S12">
        <v>23.8</v>
      </c>
      <c r="T12">
        <v>24.2</v>
      </c>
    </row>
    <row r="13" spans="1:20" x14ac:dyDescent="0.25">
      <c r="B13" s="32" t="s">
        <v>150</v>
      </c>
      <c r="C13" s="32">
        <v>20.9</v>
      </c>
      <c r="D13" s="32">
        <v>24.4</v>
      </c>
      <c r="E13" s="32">
        <v>26.5</v>
      </c>
      <c r="F13" s="32">
        <v>18.899999999999999</v>
      </c>
      <c r="G13" s="32">
        <v>25.9</v>
      </c>
      <c r="H13" s="32">
        <v>18.8</v>
      </c>
      <c r="I13" s="32">
        <v>14.6</v>
      </c>
      <c r="J13" s="32">
        <v>15.8</v>
      </c>
      <c r="K13" s="32">
        <v>20.7</v>
      </c>
      <c r="O13">
        <v>808</v>
      </c>
      <c r="P13">
        <v>21.3</v>
      </c>
      <c r="Q13">
        <v>21.9</v>
      </c>
      <c r="R13">
        <v>22.9</v>
      </c>
      <c r="S13">
        <v>23.5</v>
      </c>
      <c r="T13">
        <v>23.6</v>
      </c>
    </row>
    <row r="14" spans="1:20" x14ac:dyDescent="0.25">
      <c r="B14" s="32" t="s">
        <v>151</v>
      </c>
      <c r="C14" s="32">
        <f>C12/C13</f>
        <v>0.15119617224880386</v>
      </c>
      <c r="D14" s="32">
        <f>D12/D13</f>
        <v>0.1545081967213115</v>
      </c>
      <c r="E14" s="32">
        <f t="shared" ref="E14:F14" si="1">E12/E13</f>
        <v>0.1950943396226415</v>
      </c>
      <c r="F14" s="32">
        <f t="shared" si="1"/>
        <v>0.10952380952380952</v>
      </c>
      <c r="G14" s="32">
        <f>G12/G13</f>
        <v>0.15250965250965254</v>
      </c>
      <c r="H14" s="32">
        <f t="shared" ref="H14:K14" si="2">H12/H13</f>
        <v>6.9680851063829791E-2</v>
      </c>
      <c r="I14" s="32">
        <f t="shared" si="2"/>
        <v>6.9178082191780829E-2</v>
      </c>
      <c r="J14" s="32">
        <f t="shared" si="2"/>
        <v>6.3291139240506319E-2</v>
      </c>
      <c r="K14" s="32">
        <f t="shared" si="2"/>
        <v>0.13333333333333333</v>
      </c>
      <c r="O14">
        <v>809</v>
      </c>
      <c r="P14">
        <v>20.100000000000001</v>
      </c>
      <c r="Q14">
        <v>20.7</v>
      </c>
      <c r="R14">
        <v>21.9</v>
      </c>
      <c r="S14">
        <v>23.1</v>
      </c>
      <c r="T14">
        <v>24.4</v>
      </c>
    </row>
    <row r="15" spans="1:20" x14ac:dyDescent="0.25">
      <c r="O15">
        <v>810</v>
      </c>
      <c r="P15">
        <v>19.8</v>
      </c>
      <c r="Q15">
        <v>19.8</v>
      </c>
      <c r="R15">
        <v>20.5</v>
      </c>
      <c r="S15">
        <v>21.3</v>
      </c>
      <c r="T15">
        <v>22.3</v>
      </c>
    </row>
    <row r="17" spans="2:11" x14ac:dyDescent="0.25">
      <c r="B17" s="32" t="s">
        <v>149</v>
      </c>
      <c r="C17" s="32">
        <v>1</v>
      </c>
      <c r="D17" s="32">
        <v>2</v>
      </c>
      <c r="E17" s="32">
        <v>3</v>
      </c>
      <c r="F17" s="32">
        <v>4</v>
      </c>
      <c r="G17" s="32">
        <v>5</v>
      </c>
      <c r="H17" s="32">
        <v>6</v>
      </c>
      <c r="I17" s="32">
        <v>7</v>
      </c>
      <c r="J17" s="32">
        <v>8</v>
      </c>
      <c r="K17" s="32">
        <v>9</v>
      </c>
    </row>
    <row r="18" spans="2:11" x14ac:dyDescent="0.25">
      <c r="B18" s="32" t="s">
        <v>112</v>
      </c>
      <c r="C18" s="32">
        <v>4.9299999999999997E-2</v>
      </c>
      <c r="D18" s="32">
        <v>4.2799999999999998E-2</v>
      </c>
      <c r="E18" s="32">
        <v>9.3100000000000002E-2</v>
      </c>
      <c r="F18" s="32">
        <v>2.8400000000000002E-2</v>
      </c>
      <c r="G18" s="32">
        <v>9.2700000000000005E-2</v>
      </c>
      <c r="H18" s="32">
        <v>0.86399999999999999</v>
      </c>
      <c r="I18" s="32">
        <v>0.60599999999999998</v>
      </c>
      <c r="J18" s="32">
        <v>1.1000000000000001</v>
      </c>
      <c r="K18" s="32">
        <v>1.05</v>
      </c>
    </row>
    <row r="19" spans="2:11" x14ac:dyDescent="0.25">
      <c r="B19" s="32" t="s">
        <v>152</v>
      </c>
      <c r="C19" s="32">
        <v>3.16</v>
      </c>
      <c r="D19" s="32">
        <v>3.77</v>
      </c>
      <c r="E19" s="32">
        <v>5.17</v>
      </c>
      <c r="F19" s="32">
        <v>2.0699999999999998</v>
      </c>
      <c r="G19" s="32">
        <v>3.95</v>
      </c>
      <c r="H19" s="32">
        <v>1.31</v>
      </c>
      <c r="I19" s="32">
        <v>1.01</v>
      </c>
      <c r="J19" s="32">
        <v>1</v>
      </c>
      <c r="K19" s="32">
        <v>2.76</v>
      </c>
    </row>
    <row r="20" spans="2:11" x14ac:dyDescent="0.25">
      <c r="B20" s="32" t="s">
        <v>151</v>
      </c>
      <c r="C20" s="32">
        <f>C18/C19</f>
        <v>1.5601265822784809E-2</v>
      </c>
      <c r="D20" s="32">
        <f>D18/D19</f>
        <v>1.1352785145888594E-2</v>
      </c>
      <c r="E20" s="32">
        <f t="shared" ref="E20:F20" si="3">E18/E19</f>
        <v>1.8007736943907157E-2</v>
      </c>
      <c r="F20" s="32">
        <f t="shared" si="3"/>
        <v>1.3719806763285027E-2</v>
      </c>
      <c r="G20" s="32">
        <f>G18/G19</f>
        <v>2.3468354430379746E-2</v>
      </c>
      <c r="H20" s="32">
        <f t="shared" ref="H20:K20" si="4">H18/H19</f>
        <v>0.65954198473282444</v>
      </c>
      <c r="I20" s="32">
        <f t="shared" si="4"/>
        <v>0.6</v>
      </c>
      <c r="J20" s="32">
        <f t="shared" si="4"/>
        <v>1.1000000000000001</v>
      </c>
      <c r="K20" s="32">
        <f t="shared" si="4"/>
        <v>0.38043478260869568</v>
      </c>
    </row>
    <row r="24" spans="2:11" x14ac:dyDescent="0.25">
      <c r="B24" s="32" t="s">
        <v>149</v>
      </c>
      <c r="C24" s="32">
        <v>1</v>
      </c>
      <c r="D24" s="32">
        <v>2</v>
      </c>
      <c r="E24" s="32">
        <v>3</v>
      </c>
      <c r="F24" s="32">
        <v>4</v>
      </c>
      <c r="G24" s="32">
        <v>5</v>
      </c>
      <c r="H24" s="32">
        <v>6</v>
      </c>
      <c r="I24" s="32">
        <v>7</v>
      </c>
      <c r="J24" s="32">
        <v>8</v>
      </c>
      <c r="K24" s="32">
        <v>9</v>
      </c>
    </row>
    <row r="25" spans="2:11" x14ac:dyDescent="0.25">
      <c r="B25" s="32" t="s">
        <v>332</v>
      </c>
      <c r="C25" s="32">
        <v>1.58</v>
      </c>
      <c r="D25" s="32">
        <v>2.57</v>
      </c>
      <c r="E25" s="32">
        <v>4.13</v>
      </c>
      <c r="F25" s="32">
        <v>1.74</v>
      </c>
      <c r="G25" s="32">
        <v>2.1800000000000002</v>
      </c>
      <c r="H25" s="32">
        <v>1.63</v>
      </c>
      <c r="I25" s="32">
        <v>2.29</v>
      </c>
      <c r="J25" s="32">
        <v>1.47</v>
      </c>
      <c r="K25" s="32">
        <v>1.75</v>
      </c>
    </row>
    <row r="26" spans="2:11" x14ac:dyDescent="0.25">
      <c r="B26" s="32" t="s">
        <v>333</v>
      </c>
      <c r="C26" s="32">
        <v>0.42799999999999999</v>
      </c>
      <c r="D26" s="32">
        <v>0.45200000000000001</v>
      </c>
      <c r="E26" s="32">
        <v>0.755</v>
      </c>
      <c r="F26" s="32">
        <v>0.32300000000000001</v>
      </c>
      <c r="G26" s="32">
        <v>0.38600000000000001</v>
      </c>
      <c r="H26" s="32">
        <v>0.29599999999999999</v>
      </c>
      <c r="I26" s="32">
        <v>0.377</v>
      </c>
      <c r="J26" s="32">
        <v>0.39400000000000002</v>
      </c>
      <c r="K26" s="32">
        <v>0.33</v>
      </c>
    </row>
    <row r="27" spans="2:11" x14ac:dyDescent="0.25">
      <c r="B27" s="32" t="s">
        <v>151</v>
      </c>
      <c r="C27" s="32">
        <f>C25/C26</f>
        <v>3.6915887850467293</v>
      </c>
      <c r="D27" s="32">
        <f>D25/D26</f>
        <v>5.6858407079646014</v>
      </c>
      <c r="E27" s="32">
        <f t="shared" ref="E27:F27" si="5">E25/E26</f>
        <v>5.4701986754966887</v>
      </c>
      <c r="F27" s="32">
        <f t="shared" si="5"/>
        <v>5.3869969040247678</v>
      </c>
      <c r="G27" s="32">
        <f>G25/G26</f>
        <v>5.6476683937823839</v>
      </c>
      <c r="H27" s="32">
        <f t="shared" ref="H27:K27" si="6">H25/H26</f>
        <v>5.506756756756757</v>
      </c>
      <c r="I27" s="32">
        <f t="shared" si="6"/>
        <v>6.0742705570291777</v>
      </c>
      <c r="J27" s="32">
        <f t="shared" si="6"/>
        <v>3.7309644670050761</v>
      </c>
      <c r="K27" s="32">
        <f t="shared" si="6"/>
        <v>5.3030303030303028</v>
      </c>
    </row>
    <row r="30" spans="2:11" x14ac:dyDescent="0.25">
      <c r="B30" s="32" t="s">
        <v>149</v>
      </c>
      <c r="C30" s="32">
        <v>1</v>
      </c>
      <c r="D30" s="32">
        <v>2</v>
      </c>
      <c r="E30" s="32">
        <v>3</v>
      </c>
      <c r="F30" s="32">
        <v>4</v>
      </c>
      <c r="G30" s="32">
        <v>5</v>
      </c>
      <c r="H30" s="32">
        <v>6</v>
      </c>
      <c r="I30" s="32">
        <v>7</v>
      </c>
      <c r="J30" s="32">
        <v>8</v>
      </c>
      <c r="K30" s="32">
        <v>9</v>
      </c>
    </row>
    <row r="31" spans="2:11" x14ac:dyDescent="0.25">
      <c r="B31" s="32" t="s">
        <v>334</v>
      </c>
      <c r="C31" s="32">
        <v>2.71</v>
      </c>
      <c r="D31" s="32">
        <v>2.02</v>
      </c>
      <c r="E31" s="32">
        <v>4.33</v>
      </c>
      <c r="F31" s="32">
        <v>1.41</v>
      </c>
      <c r="G31" s="32">
        <v>1.42</v>
      </c>
      <c r="H31" s="32">
        <v>1.75</v>
      </c>
      <c r="I31" s="32">
        <v>1.46</v>
      </c>
      <c r="J31" s="32">
        <v>1.73</v>
      </c>
      <c r="K31" s="32">
        <v>1.1000000000000001</v>
      </c>
    </row>
    <row r="32" spans="2:11" x14ac:dyDescent="0.25">
      <c r="B32" s="32" t="s">
        <v>333</v>
      </c>
      <c r="C32" s="32">
        <v>0.42799999999999999</v>
      </c>
      <c r="D32" s="32">
        <v>0.45200000000000001</v>
      </c>
      <c r="E32" s="32">
        <v>0.755</v>
      </c>
      <c r="F32" s="32">
        <v>0.32300000000000001</v>
      </c>
      <c r="G32" s="32">
        <v>0.38600000000000001</v>
      </c>
      <c r="H32" s="32">
        <v>0.29599999999999999</v>
      </c>
      <c r="I32" s="32">
        <v>0.377</v>
      </c>
      <c r="J32" s="32">
        <v>0.39400000000000002</v>
      </c>
      <c r="K32" s="32">
        <v>0.33</v>
      </c>
    </row>
    <row r="33" spans="2:11" x14ac:dyDescent="0.25">
      <c r="B33" s="32" t="s">
        <v>151</v>
      </c>
      <c r="C33" s="32">
        <f>C31/C32</f>
        <v>6.3317757009345792</v>
      </c>
      <c r="D33" s="32">
        <f>D31/D32</f>
        <v>4.4690265486725664</v>
      </c>
      <c r="E33" s="32">
        <f t="shared" ref="E33:F33" si="7">E31/E32</f>
        <v>5.7350993377483448</v>
      </c>
      <c r="F33" s="32">
        <f t="shared" si="7"/>
        <v>4.3653250773993806</v>
      </c>
      <c r="G33" s="32">
        <f>G31/G32</f>
        <v>3.6787564766839376</v>
      </c>
      <c r="H33" s="32">
        <f t="shared" ref="H33:K33" si="8">H31/H32</f>
        <v>5.9121621621621623</v>
      </c>
      <c r="I33" s="32">
        <f t="shared" si="8"/>
        <v>3.8726790450928381</v>
      </c>
      <c r="J33" s="32">
        <f t="shared" si="8"/>
        <v>4.3908629441624365</v>
      </c>
      <c r="K33" s="32">
        <f t="shared" si="8"/>
        <v>3.3333333333333335</v>
      </c>
    </row>
    <row r="37" spans="2:11" x14ac:dyDescent="0.25">
      <c r="B37" s="32" t="s">
        <v>149</v>
      </c>
      <c r="C37" s="32">
        <v>1</v>
      </c>
      <c r="D37" s="32">
        <v>2</v>
      </c>
      <c r="E37" s="32">
        <v>3</v>
      </c>
      <c r="F37" s="32">
        <v>4</v>
      </c>
      <c r="G37" s="32">
        <v>5</v>
      </c>
      <c r="H37" s="32">
        <v>6</v>
      </c>
      <c r="I37" s="32">
        <v>7</v>
      </c>
      <c r="J37" s="32">
        <v>8</v>
      </c>
      <c r="K37" s="32">
        <v>9</v>
      </c>
    </row>
    <row r="38" spans="2:11" x14ac:dyDescent="0.25">
      <c r="B38" s="32" t="s">
        <v>153</v>
      </c>
      <c r="C38" s="32">
        <v>0.27700000000000002</v>
      </c>
      <c r="D38" s="32">
        <v>0.39500000000000002</v>
      </c>
      <c r="E38" s="32">
        <v>0.51300000000000001</v>
      </c>
      <c r="F38" s="32">
        <v>0.38800000000000001</v>
      </c>
      <c r="G38" s="32">
        <v>0.44500000000000001</v>
      </c>
      <c r="H38" s="32">
        <v>0.36399999999999999</v>
      </c>
      <c r="I38" s="32">
        <v>0.46899999999999997</v>
      </c>
      <c r="J38" s="32">
        <v>0.44400000000000001</v>
      </c>
      <c r="K38" s="32">
        <v>0.44800000000000001</v>
      </c>
    </row>
    <row r="39" spans="2:11" x14ac:dyDescent="0.25">
      <c r="B39" s="32" t="s">
        <v>154</v>
      </c>
      <c r="C39" s="32">
        <v>1.7</v>
      </c>
      <c r="D39" s="32">
        <v>2.62</v>
      </c>
      <c r="E39" s="32">
        <v>2.89</v>
      </c>
      <c r="F39" s="32">
        <v>2.3199999999999998</v>
      </c>
      <c r="G39" s="32">
        <v>2.95</v>
      </c>
      <c r="H39" s="32">
        <v>2.97</v>
      </c>
      <c r="I39" s="32">
        <v>2.71</v>
      </c>
      <c r="J39" s="32">
        <v>3.34</v>
      </c>
      <c r="K39" s="32">
        <v>3</v>
      </c>
    </row>
    <row r="40" spans="2:11" x14ac:dyDescent="0.25">
      <c r="B40" s="32" t="s">
        <v>151</v>
      </c>
      <c r="C40" s="32">
        <f>C38/C39</f>
        <v>0.16294117647058826</v>
      </c>
      <c r="D40" s="32">
        <f>D38/D39</f>
        <v>0.15076335877862596</v>
      </c>
      <c r="E40" s="32">
        <f t="shared" ref="E40:F40" si="9">E38/E39</f>
        <v>0.17750865051903114</v>
      </c>
      <c r="F40" s="32">
        <f t="shared" si="9"/>
        <v>0.16724137931034486</v>
      </c>
      <c r="G40" s="32">
        <f>G38/G39</f>
        <v>0.15084745762711863</v>
      </c>
      <c r="H40" s="32">
        <f t="shared" ref="H40:K40" si="10">H38/H39</f>
        <v>0.12255892255892255</v>
      </c>
      <c r="I40" s="32">
        <f t="shared" si="10"/>
        <v>0.17306273062730626</v>
      </c>
      <c r="J40" s="32">
        <f t="shared" si="10"/>
        <v>0.13293413173652696</v>
      </c>
      <c r="K40" s="32">
        <f t="shared" si="10"/>
        <v>0.14933333333333335</v>
      </c>
    </row>
    <row r="42" spans="2:11" x14ac:dyDescent="0.25">
      <c r="B42" s="32" t="s">
        <v>149</v>
      </c>
      <c r="C42" s="32">
        <v>1</v>
      </c>
      <c r="D42" s="32">
        <v>2</v>
      </c>
      <c r="E42" s="32">
        <v>3</v>
      </c>
      <c r="F42" s="32">
        <v>4</v>
      </c>
      <c r="G42" s="32">
        <v>5</v>
      </c>
      <c r="H42" s="32">
        <v>6</v>
      </c>
      <c r="I42" s="32">
        <v>7</v>
      </c>
      <c r="J42" s="32">
        <v>8</v>
      </c>
      <c r="K42" s="32">
        <v>9</v>
      </c>
    </row>
    <row r="43" spans="2:11" x14ac:dyDescent="0.25">
      <c r="B43" s="32" t="s">
        <v>155</v>
      </c>
      <c r="C43" s="32">
        <v>1.1599999999999999</v>
      </c>
      <c r="D43" s="32">
        <v>0.997</v>
      </c>
      <c r="E43" s="32">
        <v>2.5</v>
      </c>
      <c r="F43" s="32">
        <v>0.76700000000000002</v>
      </c>
      <c r="G43" s="32">
        <v>0.85799999999999998</v>
      </c>
      <c r="H43" s="32">
        <v>1.01</v>
      </c>
      <c r="I43" s="32">
        <v>0.7</v>
      </c>
      <c r="J43" s="32">
        <v>0.55200000000000005</v>
      </c>
      <c r="K43" s="32">
        <v>0.68200000000000005</v>
      </c>
    </row>
    <row r="44" spans="2:11" x14ac:dyDescent="0.25">
      <c r="B44" s="32" t="s">
        <v>156</v>
      </c>
      <c r="C44" s="32">
        <v>5.4</v>
      </c>
      <c r="D44" s="32">
        <v>6.52</v>
      </c>
      <c r="E44" s="32">
        <v>9.15</v>
      </c>
      <c r="F44" s="32">
        <v>5.32</v>
      </c>
      <c r="G44" s="32">
        <v>6</v>
      </c>
      <c r="H44" s="32">
        <v>5.43</v>
      </c>
      <c r="I44" s="32">
        <v>5.96</v>
      </c>
      <c r="J44" s="32">
        <v>5.6</v>
      </c>
      <c r="K44" s="32">
        <v>4.18</v>
      </c>
    </row>
    <row r="45" spans="2:11" x14ac:dyDescent="0.25">
      <c r="B45" s="32" t="s">
        <v>151</v>
      </c>
      <c r="C45" s="32">
        <f>C43/C44</f>
        <v>0.21481481481481479</v>
      </c>
      <c r="D45" s="32">
        <f>D43/D44</f>
        <v>0.15291411042944786</v>
      </c>
      <c r="E45" s="32">
        <f t="shared" ref="E45:F45" si="11">E43/E44</f>
        <v>0.27322404371584696</v>
      </c>
      <c r="F45" s="32">
        <f t="shared" si="11"/>
        <v>0.14417293233082706</v>
      </c>
      <c r="G45" s="32">
        <f>G43/G44</f>
        <v>0.14299999999999999</v>
      </c>
      <c r="H45" s="32">
        <f t="shared" ref="H45:K45" si="12">H43/H44</f>
        <v>0.18600368324125233</v>
      </c>
      <c r="I45" s="32">
        <f t="shared" si="12"/>
        <v>0.1174496644295302</v>
      </c>
      <c r="J45" s="32">
        <f t="shared" si="12"/>
        <v>9.8571428571428588E-2</v>
      </c>
      <c r="K45" s="32">
        <f t="shared" si="12"/>
        <v>0.16315789473684214</v>
      </c>
    </row>
    <row r="48" spans="2:11" x14ac:dyDescent="0.25">
      <c r="B48" s="32" t="s">
        <v>149</v>
      </c>
      <c r="C48" s="32">
        <v>1</v>
      </c>
      <c r="D48" s="32">
        <v>2</v>
      </c>
      <c r="E48" s="32">
        <v>3</v>
      </c>
      <c r="F48" s="32">
        <v>4</v>
      </c>
      <c r="G48" s="32">
        <v>5</v>
      </c>
      <c r="H48" s="32">
        <v>6</v>
      </c>
      <c r="I48" s="32">
        <v>7</v>
      </c>
      <c r="J48" s="32">
        <v>8</v>
      </c>
      <c r="K48" s="32">
        <v>9</v>
      </c>
    </row>
    <row r="49" spans="2:11" x14ac:dyDescent="0.25">
      <c r="B49" s="32" t="s">
        <v>162</v>
      </c>
      <c r="C49" s="32">
        <v>3.1699999999999999E-2</v>
      </c>
      <c r="D49" s="32">
        <v>2.7199999999999998E-2</v>
      </c>
      <c r="E49" s="32">
        <v>3.1E-2</v>
      </c>
      <c r="F49" s="32">
        <v>2.5499999999999998E-2</v>
      </c>
      <c r="G49" s="32">
        <v>3.2099999999999997E-2</v>
      </c>
      <c r="H49" s="32">
        <v>0.01</v>
      </c>
      <c r="I49" s="32">
        <v>1.41E-2</v>
      </c>
      <c r="J49" s="32">
        <v>1.24E-2</v>
      </c>
      <c r="K49" s="32">
        <v>2.4E-2</v>
      </c>
    </row>
    <row r="50" spans="2:11" x14ac:dyDescent="0.25">
      <c r="B50" s="32" t="s">
        <v>163</v>
      </c>
      <c r="C50" s="32">
        <v>0.45300000000000001</v>
      </c>
      <c r="D50" s="32">
        <v>0.34</v>
      </c>
      <c r="E50" s="32">
        <v>0.27200000000000002</v>
      </c>
      <c r="F50" s="32">
        <v>0.50800000000000001</v>
      </c>
      <c r="G50" s="32">
        <v>0.61399999999999999</v>
      </c>
      <c r="H50" s="32">
        <v>0.252</v>
      </c>
      <c r="I50" s="32">
        <v>0.35</v>
      </c>
      <c r="J50" s="32">
        <v>0.27400000000000002</v>
      </c>
      <c r="K50" s="32">
        <v>0.35099999999999998</v>
      </c>
    </row>
    <row r="51" spans="2:11" x14ac:dyDescent="0.25">
      <c r="B51" s="32" t="s">
        <v>151</v>
      </c>
      <c r="C51" s="32">
        <f>C49/C50</f>
        <v>6.9977924944812364E-2</v>
      </c>
      <c r="D51" s="32">
        <f>D49/D50</f>
        <v>7.9999999999999988E-2</v>
      </c>
      <c r="E51" s="32">
        <f t="shared" ref="E51:F51" si="13">E49/E50</f>
        <v>0.11397058823529412</v>
      </c>
      <c r="F51" s="32">
        <f t="shared" si="13"/>
        <v>5.0196850393700782E-2</v>
      </c>
      <c r="G51" s="32">
        <f>G49/G50</f>
        <v>5.2280130293159602E-2</v>
      </c>
      <c r="H51" s="32">
        <f t="shared" ref="H51:K51" si="14">H49/H50</f>
        <v>3.968253968253968E-2</v>
      </c>
      <c r="I51" s="32">
        <f t="shared" si="14"/>
        <v>4.0285714285714286E-2</v>
      </c>
      <c r="J51" s="32">
        <f t="shared" si="14"/>
        <v>4.5255474452554741E-2</v>
      </c>
      <c r="K51" s="32">
        <f t="shared" si="14"/>
        <v>6.8376068376068383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Long-term BTBR HFD </vt:lpstr>
      <vt:lpstr>Long-term BTBR NCD</vt:lpstr>
      <vt:lpstr>Short-term BTBR HFD</vt:lpstr>
      <vt:lpstr>Short-term BTBR NCD </vt:lpstr>
      <vt:lpstr>Short-term C57BL6 NCD</vt:lpstr>
    </vt:vector>
  </TitlesOfParts>
  <Company>The James Comprehensive Cancer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erson, Jacqueline</dc:creator>
  <cp:lastModifiedBy>Anderson, Jacqueline</cp:lastModifiedBy>
  <dcterms:created xsi:type="dcterms:W3CDTF">2022-10-17T17:17:06Z</dcterms:created>
  <dcterms:modified xsi:type="dcterms:W3CDTF">2022-10-18T18:37:44Z</dcterms:modified>
</cp:coreProperties>
</file>